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9"/>
  <workbookPr filterPrivacy="1"/>
  <xr:revisionPtr revIDLastSave="44" documentId="11_184DEC1BD195917538F2E5D4040C7A82ADD25B63" xr6:coauthVersionLast="47" xr6:coauthVersionMax="47" xr10:uidLastSave="{9EB68253-1630-4298-8F9E-21B9D9802A57}"/>
  <bookViews>
    <workbookView xWindow="0" yWindow="0" windowWidth="22260" windowHeight="12645" firstSheet="4" activeTab="4" xr2:uid="{00000000-000D-0000-FFFF-FFFF00000000}"/>
  </bookViews>
  <sheets>
    <sheet name="1.GWAS_hit_area_inoc" sheetId="1" r:id="rId1"/>
    <sheet name="2.GWAS_hits_area_mock" sheetId="2" r:id="rId2"/>
    <sheet name="3.GWAS_hits_brown_area" sheetId="3" r:id="rId3"/>
    <sheet name="4.GWAS_hits_brown_perc" sheetId="4" r:id="rId4"/>
    <sheet name="5.GWAS_hits_diff_area_inoc_mock" sheetId="5" r:id="rId5"/>
  </sheets>
  <definedNames>
    <definedName name="_xlnm._FilterDatabase" localSheetId="1" hidden="1">'2.GWAS_hits_area_mock'!$A$1:$AG$1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50" uniqueCount="470">
  <si>
    <t>chr</t>
  </si>
  <si>
    <t>start</t>
  </si>
  <si>
    <t>end</t>
  </si>
  <si>
    <t>peak</t>
  </si>
  <si>
    <t>SNP</t>
  </si>
  <si>
    <t>best_SNP</t>
  </si>
  <si>
    <t>best_log10pval</t>
  </si>
  <si>
    <t>id</t>
  </si>
  <si>
    <t>gene_position</t>
  </si>
  <si>
    <t>start_gene</t>
  </si>
  <si>
    <t>end_gene</t>
  </si>
  <si>
    <t>dist_begin_peak_gene_upstream</t>
  </si>
  <si>
    <t>dist_end_peak_gene_downstream</t>
  </si>
  <si>
    <t>gene_symbol</t>
  </si>
  <si>
    <t>MPGENES</t>
  </si>
  <si>
    <t>PANTHER</t>
  </si>
  <si>
    <t>SUPERFAMILY</t>
  </si>
  <si>
    <t>KOG</t>
  </si>
  <si>
    <t>Pfam_id</t>
  </si>
  <si>
    <t>Pfam_desc</t>
  </si>
  <si>
    <t>IPR</t>
  </si>
  <si>
    <t>IPR_desc</t>
  </si>
  <si>
    <t>GO_id</t>
  </si>
  <si>
    <t>GO_desc</t>
  </si>
  <si>
    <t>colnym_Tak-1_T3</t>
  </si>
  <si>
    <t>colnym_CA_T3</t>
  </si>
  <si>
    <t>colnym_CA_T6</t>
  </si>
  <si>
    <t>Phypal_1dpi</t>
  </si>
  <si>
    <t>Phypal_2dpi</t>
  </si>
  <si>
    <t>Phypal_3dpi</t>
  </si>
  <si>
    <t>Phypal_4dpi</t>
  </si>
  <si>
    <t>pangenome</t>
  </si>
  <si>
    <t>scRNA_cluster</t>
  </si>
  <si>
    <t>chr3</t>
  </si>
  <si>
    <t>3_25837507</t>
  </si>
  <si>
    <t>3_25837603|3_25837604|3_25837608|3_25837617</t>
  </si>
  <si>
    <t>Mp3g24330</t>
  </si>
  <si>
    <t>overlapping</t>
  </si>
  <si>
    <t>TESTICULAR SOLUBLE ADENYLYL CYCLASE,ADENYLATE CYCLASE TYPE 10</t>
  </si>
  <si>
    <t>P-loop containing nucleoside triphosphate hydrolases,Nucleotide cyclase,CheY-like,TPR-like</t>
  </si>
  <si>
    <t>Sensory transduction histidine kinase; N-term missing; [T]</t>
  </si>
  <si>
    <t>PF00072|PF00211</t>
  </si>
  <si>
    <t>Response regulator receiver domain|Adenylate and Guanylate cyclase catalytic domain</t>
  </si>
  <si>
    <t>IPR011990,IPR001054,IPR001789,IPR029787,IPR027417,IPR011006</t>
  </si>
  <si>
    <t>Tetratricopeptide-like helical domain superfamily|-|Adenylyl cyclase class-3/4/guanylyl cyclase|Signal transduction response regulator, receiver domain|Nucleotide cyclase|P-loop containing nucleoside triphosphate hydrolase|CheY-like superfamily</t>
  </si>
  <si>
    <t>GO:0000160,GO:0035556,GO:0005515,GO:0009190</t>
  </si>
  <si>
    <t>phosphorelay signal transduction system|intracellular signal transduction|protein binding|cyclic nucleotide biosynthetic process</t>
  </si>
  <si>
    <t>ns</t>
  </si>
  <si>
    <t>core</t>
  </si>
  <si>
    <t>Mp3g24320</t>
  </si>
  <si>
    <t>upstream</t>
  </si>
  <si>
    <t>MpTRIHELIX36</t>
  </si>
  <si>
    <t>transcription factor, Trihelix</t>
  </si>
  <si>
    <t>TRIHELIX TRANSCRIPTION FACTOR GTL1-LIKE,-</t>
  </si>
  <si>
    <t>Transcription factor GT-2 and related proteins, contains trihelix DNA-binding/SANT domain; C-term missing; [K]</t>
  </si>
  <si>
    <t>PF13837</t>
  </si>
  <si>
    <t>Myb/SANT-like DNA-binding domain</t>
  </si>
  <si>
    <t>IPR044822,IPR017877</t>
  </si>
  <si>
    <t>-|Myb/SANT-like DNA-binding domain 4|Myb-like domain</t>
  </si>
  <si>
    <t>accessory</t>
  </si>
  <si>
    <t>Mp3g24340</t>
  </si>
  <si>
    <t>downstream</t>
  </si>
  <si>
    <t>Nucleotide cyclase</t>
  </si>
  <si>
    <t>IPR029787,IPR001054</t>
  </si>
  <si>
    <t>-|Nucleotide cyclase|Adenylyl cyclase class-3/4/guanylyl cyclase</t>
  </si>
  <si>
    <t>GO:0035556,GO:0009190</t>
  </si>
  <si>
    <t>intracellular signal transduction|cyclic nucleotide biosynthetic process</t>
  </si>
  <si>
    <t>chr4</t>
  </si>
  <si>
    <t>4_7459340</t>
  </si>
  <si>
    <t>4_7459733|4_7459737|4_7459748|4_7459756|4_7459758</t>
  </si>
  <si>
    <t>Mp4g06550</t>
  </si>
  <si>
    <t>PF17615</t>
  </si>
  <si>
    <t>Family of unknown function</t>
  </si>
  <si>
    <t>-</t>
  </si>
  <si>
    <t>down</t>
  </si>
  <si>
    <t>Mp4g06560</t>
  </si>
  <si>
    <t>MpExpansin32</t>
  </si>
  <si>
    <t>EXPANSIN-A15</t>
  </si>
  <si>
    <t>Barwin-like endoglucanases,PHL pollen allergen</t>
  </si>
  <si>
    <t>PF03330|PF01357</t>
  </si>
  <si>
    <t>Lytic transglycolase|Expansin C-terminal domain</t>
  </si>
  <si>
    <t>IPR036908,IPR036749,IPR007112,IPR007118,IPR009009,IPR007117,IPR002963</t>
  </si>
  <si>
    <t>-|RlpA-like domain superfamily|Expansin, cellulose-binding-like domain superfamily|Expansin/pollen allergen, DPBB domain|Expansin/Lol pI|RlpA-like protein, double-psi beta-barrel domain|Expansin, cellulose-binding-like domain|Expansin</t>
  </si>
  <si>
    <t>GO:0005576,GO:0009664</t>
  </si>
  <si>
    <t>extracellular region|plant-type cell wall organization</t>
  </si>
  <si>
    <t>Air pore cells</t>
  </si>
  <si>
    <t>4_7988827</t>
  </si>
  <si>
    <t>4_7989276</t>
  </si>
  <si>
    <t>Mp4g07030</t>
  </si>
  <si>
    <t>GDSL-LIKE LIPASE/ACYLHYDROLASE,ISOAMYL ACETATE-HYDROLYZING ESTERASE 1</t>
  </si>
  <si>
    <t>SGNH hydrolase</t>
  </si>
  <si>
    <t>Isoamyl acetate-hydrolyzing esterase; [I]</t>
  </si>
  <si>
    <t>PF13472</t>
  </si>
  <si>
    <t>GDSL-like Lipase/Acylhydrolase family</t>
  </si>
  <si>
    <t>IPR013830,IPR036514</t>
  </si>
  <si>
    <t>-|SGNH hydrolase-type esterase domain|SGNH hydrolase superfamily</t>
  </si>
  <si>
    <t>Mp4g07040</t>
  </si>
  <si>
    <t>IPR036514,IPR013830</t>
  </si>
  <si>
    <t>SGNH hydrolase superfamily|SGNH hydrolase-type esterase domain|-</t>
  </si>
  <si>
    <t>4_19226522</t>
  </si>
  <si>
    <t>4_19229721</t>
  </si>
  <si>
    <t>Mp4g16850</t>
  </si>
  <si>
    <t>MpUGT18</t>
  </si>
  <si>
    <t>UDP-GLYCOSYLTRANSFERASE 72B1,UDP-GLYCOSYLTRANSFERASE 72B1</t>
  </si>
  <si>
    <t>UDP-Glycosyltransferase/glycogen phosphorylase</t>
  </si>
  <si>
    <t>UDP-glucuronosyl and UDP-glucosyl transferase; N-term missing; C-term missing; [GC]</t>
  </si>
  <si>
    <t>PF00201</t>
  </si>
  <si>
    <t>UDP-glucoronosyl and UDP-glucosyl transferase</t>
  </si>
  <si>
    <t>IPR002213</t>
  </si>
  <si>
    <t>-|UDP-glucuronosyl/UDP-glucosyltransferase</t>
  </si>
  <si>
    <t>GO:0008194</t>
  </si>
  <si>
    <t>UDP-glycosyltransferase activity</t>
  </si>
  <si>
    <t>Mp4g16860</t>
  </si>
  <si>
    <t>MpUGT19</t>
  </si>
  <si>
    <t>GLYCOSYLTRANSFERASE,OS07G0510400 PROTEIN</t>
  </si>
  <si>
    <t>IPR002213,IPR035595</t>
  </si>
  <si>
    <t>UDP-glucuronosyl/UDP-glucosyltransferase|-|UDP-glycosyltransferase family, conserved site</t>
  </si>
  <si>
    <t>chr5</t>
  </si>
  <si>
    <t>5_17692609</t>
  </si>
  <si>
    <t>5_17696244</t>
  </si>
  <si>
    <t>Mp5g16760</t>
  </si>
  <si>
    <t>Mp5g16750</t>
  </si>
  <si>
    <t>ADP,ATP CARRIER PROTEIN 1-RELATED-RELATED,ADP,ATP CARRIER PROTEIN 1, MITOCHONDRIAL-RELATED</t>
  </si>
  <si>
    <t>Mitochondrial carrier</t>
  </si>
  <si>
    <t>Mitochondrial ADP/ATP carrier proteins; [C]</t>
  </si>
  <si>
    <t>PF00153</t>
  </si>
  <si>
    <t>Mitochondrial carrier protein</t>
  </si>
  <si>
    <t>IPR018108,IPR002113,IPR023395,IPR002067</t>
  </si>
  <si>
    <t>Mitochondrial substrate/solute carrier|ADP/ATP carrier protein, eukaryotic type|-|Mitochondrial carrier domain superfamily|Mitochondrial carrier protein</t>
  </si>
  <si>
    <t>GO:0140021,GO:0005471,GO:1990544,GO:0055085,GO:0005743</t>
  </si>
  <si>
    <t>mitochondrial ADP transmembrane transport|ATP:ADP antiporter activity|mitochondrial ATP transmembrane transport|transmembrane transport|mitochondrial inner membrane</t>
  </si>
  <si>
    <t>Mp5g16770</t>
  </si>
  <si>
    <t>OS01G0193500 PROTEIN,OS05G0510400 PROTEIN-RELATED</t>
  </si>
  <si>
    <t>F-box domain,RNI-like</t>
  </si>
  <si>
    <t>IPR044809,IPR032675,IPR036047</t>
  </si>
  <si>
    <t>F-box protein AUF1-like|-|Leucine-rich repeat domain superfamily|F-box-like domain superfamily</t>
  </si>
  <si>
    <t>GO:0005515</t>
  </si>
  <si>
    <t>protein binding</t>
  </si>
  <si>
    <t>up</t>
  </si>
  <si>
    <t>4_19226705</t>
  </si>
  <si>
    <t>4_7988874</t>
  </si>
  <si>
    <t>4_7989228</t>
  </si>
  <si>
    <t>4_8096606</t>
  </si>
  <si>
    <t>4_8105207</t>
  </si>
  <si>
    <t>Mp4g07090</t>
  </si>
  <si>
    <t>super_accessory</t>
  </si>
  <si>
    <t>Mp4g07110</t>
  </si>
  <si>
    <t>BNAC04G15860D PROTEIN,SAND PROTEIN-RELATED</t>
  </si>
  <si>
    <t>Uncharacterized conserved protein Sand; N-term missing; [S]</t>
  </si>
  <si>
    <t>PF19037|PF19038|PF19036</t>
  </si>
  <si>
    <t>Second Longin domain of FUZ, MON1 and HPS1|Third Longin domain of FUZ, MON1 and HPS1|First Longin domain of FUZ, MON1 and HPS1</t>
  </si>
  <si>
    <t>IPR004353,IPR043971,IPR043970,IPR043972</t>
  </si>
  <si>
    <t>Vacuolar fusion protein Mon1|-|FUZ/MON1/HPS1, second Longin domain|FUZ/MON1/HPS1, third Longin domain|FUZ/MON1/HPS1, first Longin domain</t>
  </si>
  <si>
    <t>GO:0016192,GO:0006623</t>
  </si>
  <si>
    <t>vesicle-mediated transport|protein targeting to vacuole</t>
  </si>
  <si>
    <t>chr6</t>
  </si>
  <si>
    <t>6_2270232</t>
  </si>
  <si>
    <t>6_2270477</t>
  </si>
  <si>
    <t>Mp6g01790</t>
  </si>
  <si>
    <t>Mp6g01780</t>
  </si>
  <si>
    <t>MpPMT.5</t>
  </si>
  <si>
    <t>SAM-DEPENDENT METHYLTRANSFERASE,PROTEIN, PUTATIVE, EXPRESSED-RELATED</t>
  </si>
  <si>
    <t>S-adenosyl-L-methionine-dependent methyltransferases</t>
  </si>
  <si>
    <t>PF03141</t>
  </si>
  <si>
    <t>Putative S-adenosyl-L-methionine-dependent methyltransferase</t>
  </si>
  <si>
    <t>IPR029063,IPR004159</t>
  </si>
  <si>
    <t>-|S-adenosyl-L-methionine-dependent methyltransferase|Putative S-adenosyl-L-methionine-dependent methyltransferase</t>
  </si>
  <si>
    <t>GO:0008168</t>
  </si>
  <si>
    <t>methyltransferase activity</t>
  </si>
  <si>
    <t>Mp6g01800</t>
  </si>
  <si>
    <t>IFI3P</t>
  </si>
  <si>
    <t>PF14033</t>
  </si>
  <si>
    <t>Protein of unknown function (DUF4246)</t>
  </si>
  <si>
    <t>IPR025340</t>
  </si>
  <si>
    <t>Protein of unknown function DUF4246|-</t>
  </si>
  <si>
    <t>6_4816408</t>
  </si>
  <si>
    <t>6_4820752</t>
  </si>
  <si>
    <t>Mp6g04490</t>
  </si>
  <si>
    <t>Mp6g04500</t>
  </si>
  <si>
    <t>50S RIBOSOMAL PROTEIN L21</t>
  </si>
  <si>
    <t>L21p-like</t>
  </si>
  <si>
    <t>Mitochondrial/chloroplast ribosomal L21 protein; [J]</t>
  </si>
  <si>
    <t>PF00829</t>
  </si>
  <si>
    <t>Ribosomal prokaryotic L21 protein</t>
  </si>
  <si>
    <t>IPR028909,IPR036164,IPR018258,IPR001787</t>
  </si>
  <si>
    <t>Ribosomal protein L21-like|L21-like superfamily|Ribosomal protein L21, conserved site|Ribosomal protein L21</t>
  </si>
  <si>
    <t>GO:0003723,GO:0003735,GO:0005840,GO:0006412</t>
  </si>
  <si>
    <t>RNA binding|structural constituent of ribosome|ribosome|translation</t>
  </si>
  <si>
    <t>Rhizoids</t>
  </si>
  <si>
    <t>chr1</t>
  </si>
  <si>
    <t>1_720318</t>
  </si>
  <si>
    <t>1_724040|1_724780</t>
  </si>
  <si>
    <t>Mp1g00640</t>
  </si>
  <si>
    <t>TRNA (GUANINE(26)-N(2))-DIMETHYLTRANSFERASE 1-RELATED,N 2 ,N 2 -DIMETHYLGUANOSINE TRNA METHYLTRANSFERASE</t>
  </si>
  <si>
    <t>tRNA methyltransferase; [J]</t>
  </si>
  <si>
    <t>PF02005</t>
  </si>
  <si>
    <t>N2,N2-dimethylguanosine tRNA methyltransferase</t>
  </si>
  <si>
    <t>IPR002905,IPR042296,IPR029063</t>
  </si>
  <si>
    <t>tRNA methyltransferase, Trm1|-|tRNA methyltransferase, Trm1, C-terminal|S-adenosyl-L-methionine-dependent methyltransferase</t>
  </si>
  <si>
    <t>GO:0003723,GO:0008033,GO:0004809</t>
  </si>
  <si>
    <t>RNA binding|tRNA processing|tRNA (guanine-N2-)-methyltransferase activity</t>
  </si>
  <si>
    <t>IPR029063,IPR002905,IPR042296</t>
  </si>
  <si>
    <t>S-adenosyl-L-methionine-dependent methyltransferase|tRNA methyltransferase, Trm1|-|tRNA methyltransferase, Trm1, C-terminal</t>
  </si>
  <si>
    <t>Mp1g00630</t>
  </si>
  <si>
    <t>HEPATOCELLULAR CARCINOMA-ASSOCIATED ANTIGEN,PROTEIN-LYSINE N-METHYLTRANSFERASE EEF2KMT</t>
  </si>
  <si>
    <t>Uncharacterized conserved protein; C-term missing; [S]</t>
  </si>
  <si>
    <t>PF10294</t>
  </si>
  <si>
    <t>Lysine methyltransferase</t>
  </si>
  <si>
    <t>IPR019410,IPR029063</t>
  </si>
  <si>
    <t>Lysine methyltransferase|-|S-adenosyl-L-methionine-dependent methyltransferase</t>
  </si>
  <si>
    <t>Mp1g00650</t>
  </si>
  <si>
    <t>THIOREDOXIN-LIKE 3-3</t>
  </si>
  <si>
    <t>Thioredoxin-like</t>
  </si>
  <si>
    <t>Thioredoxin; [O]</t>
  </si>
  <si>
    <t>PF00085</t>
  </si>
  <si>
    <t>Thioredoxin</t>
  </si>
  <si>
    <t>IPR013766,IPR044193,IPR036249</t>
  </si>
  <si>
    <t>Thioredoxin domain|-|Thioredoxin-like 3-3|Thioredoxin-like superfamily</t>
  </si>
  <si>
    <t>chr2</t>
  </si>
  <si>
    <t>2_22755206</t>
  </si>
  <si>
    <t>2_22756667|2_22772547</t>
  </si>
  <si>
    <t>Mp2g20720</t>
  </si>
  <si>
    <t>MpRLK-Pelle_RLCK-XII-1</t>
  </si>
  <si>
    <t>SERINE/THREONINE-PROTEIN KINASE BSK5,SERINE/THREONINE-PROTEIN KINASE BSK5</t>
  </si>
  <si>
    <t>TPR-like,Protein kinase-like (PK-like)</t>
  </si>
  <si>
    <t>Serine/threonine protein kinase; [T],Molecular co-chaperone STI1; C-term missing; [O]</t>
  </si>
  <si>
    <t>PF00069</t>
  </si>
  <si>
    <t>Protein kinase domain</t>
  </si>
  <si>
    <t>IPR000719,IPR011009,IPR011990</t>
  </si>
  <si>
    <t>Protein kinase domain|-|Protein kinase-like domain superfamily|Tetratricopeptide-like helical domain superfamily</t>
  </si>
  <si>
    <t>GO:0005524,GO:0006468,GO:0005515,GO:0004672</t>
  </si>
  <si>
    <t>ATP binding|protein phosphorylation|protein binding|protein kinase activity</t>
  </si>
  <si>
    <t>Mp2g20730</t>
  </si>
  <si>
    <t>VALYL-TRNA SYNTHETASES,VALYL-TRNA SYNTHETASE, ISOFORM C</t>
  </si>
  <si>
    <t>tRNA-binding arm,Nucleotidylyl transferase,ValRS/IleRS/LeuRS editing domain,Anticodon-binding domain of a subclass of class I aminoacyl-tRNA synthetases</t>
  </si>
  <si>
    <t>Valyl-tRNA synthetase; [J]</t>
  </si>
  <si>
    <t>PF00133|PF10458|PF08264</t>
  </si>
  <si>
    <t>tRNA synthetases class I (I, L, M and V)|Valyl tRNA synthetase tRNA binding arm|Anticodon-binding domain of tRNA ligase</t>
  </si>
  <si>
    <t>IPR009008,IPR037118,IPR002303,IPR009080,IPR002300,IPR019499,IPR001412,IPR014729,IPR010978,IPR013155,IPR033705</t>
  </si>
  <si>
    <t>Valyl/Leucyl/Isoleucyl-tRNA synthetase, editing domain|Valyl-tRNA synthetase, tRNA-binding arm superfamily|Valine-tRNA ligase|-|Aminoacyl-tRNA synthetase, class Ia, anticodon-binding|Aminoacyl-tRNA synthetase, class Ia|Valyl-tRNA synthetase,  tRNA-binding arm|Aminoacyl-tRNA synthetase, class I, conserved site|Rossmann-like alpha/beta/alpha sandwich fold|Class I and II aminoacyl-tRNA synthetase, tRNA-binding arm|Methionyl/Valyl/Leucyl/Isoleucyl-tRNA synthetase, anticodon-binding|Valyl tRNA synthetase, anticodon-binding domain</t>
  </si>
  <si>
    <t>GO:0006418,GO:0006438,GO:0002161,GO:0000166,GO:0005737,GO:0004832,GO:0005524,GO:0004812</t>
  </si>
  <si>
    <t>tRNA aminoacylation for protein translation|valyl-tRNA aminoacylation|aminoacyl-tRNA editing activity|nucleotide binding|cytoplasm|valine-tRNA ligase activity|ATP binding|aminoacyl-tRNA ligase activity</t>
  </si>
  <si>
    <t>5_16357119</t>
  </si>
  <si>
    <t>5_16358988</t>
  </si>
  <si>
    <t>Mp5g15200</t>
  </si>
  <si>
    <t>F19K23.17 PROTEIN</t>
  </si>
  <si>
    <t>Mp5g15210</t>
  </si>
  <si>
    <t>ABC1 FAMILY PROTEIN,-</t>
  </si>
  <si>
    <t>Protein kinase-like (PK-like)</t>
  </si>
  <si>
    <t>Predicted unusual protein kinase; C-term missing; [R]</t>
  </si>
  <si>
    <t>PF03109</t>
  </si>
  <si>
    <t>ABC1 family</t>
  </si>
  <si>
    <t>IPR000719,IPR004147,IPR011009</t>
  </si>
  <si>
    <t>-|Protein kinase domain|UbiB domain|Protein kinase-like domain superfamily</t>
  </si>
  <si>
    <t>GO:0005524,GO:0006468,GO:0004672</t>
  </si>
  <si>
    <t>ATP binding|protein phosphorylation|protein kinase activity</t>
  </si>
  <si>
    <t>6_4932791</t>
  </si>
  <si>
    <t>6_4933592|6_4940900|6_4940924|6_4941052</t>
  </si>
  <si>
    <t>Mp6g04570</t>
  </si>
  <si>
    <t>UNCHARACTERIZED</t>
  </si>
  <si>
    <t>PriA/YqbF domain,GINS helical bundle-like</t>
  </si>
  <si>
    <t>Uncharacterized conserved protein; [S]</t>
  </si>
  <si>
    <t>PF05916</t>
  </si>
  <si>
    <t>GINS complex protein</t>
  </si>
  <si>
    <t>IPR036224,IPR038437,IPR010492,IPR021151</t>
  </si>
  <si>
    <t>-|GINS, helical bundle-like domain superfamily|GINS complex, subunit Psf3 superfamily|GINS complex, subunit Psf3|GINS subunit, domain A</t>
  </si>
  <si>
    <t>Mp6g04580</t>
  </si>
  <si>
    <t>Terpenoid synthases</t>
  </si>
  <si>
    <t>PF06330</t>
  </si>
  <si>
    <t>Trichodiene synthase (TRI5)</t>
  </si>
  <si>
    <t>IPR024652,IPR008949</t>
  </si>
  <si>
    <t>Trichodiene synthase|Isoprenoid synthase domain superfamily</t>
  </si>
  <si>
    <t>GO:0016838</t>
  </si>
  <si>
    <t>carbon-oxygen lyase activity, acting on phosphates</t>
  </si>
  <si>
    <t>6_5032795</t>
  </si>
  <si>
    <t>6_5035127|6_5035165|6_5035565</t>
  </si>
  <si>
    <t>Mp6g04620</t>
  </si>
  <si>
    <t>Mp6g04610</t>
  </si>
  <si>
    <t>IPR008949,IPR024652</t>
  </si>
  <si>
    <t>Isoprenoid synthase domain superfamily|Trichodiene synthase</t>
  </si>
  <si>
    <t>Mp6g04630</t>
  </si>
  <si>
    <t>6_4995077</t>
  </si>
  <si>
    <t>6_4995215</t>
  </si>
  <si>
    <t>Mp6g04600</t>
  </si>
  <si>
    <t>Mp6g04605</t>
  </si>
  <si>
    <t>chr8</t>
  </si>
  <si>
    <t>8_6018675</t>
  </si>
  <si>
    <t>8_6019005</t>
  </si>
  <si>
    <t>Mp8g05260</t>
  </si>
  <si>
    <t>Mp8g05270</t>
  </si>
  <si>
    <t>MpLDPS2</t>
  </si>
  <si>
    <t>OSJNBA0011J08.25 PROTEIN-RELATED,1,8-CINEOLE SYNTHASE</t>
  </si>
  <si>
    <t>IPR038920</t>
  </si>
  <si>
    <t>-|BTB/POZ domain-containing protein</t>
  </si>
  <si>
    <t>1_716332</t>
  </si>
  <si>
    <t>Mp2g20740</t>
  </si>
  <si>
    <t>THIOREDOXIN F2, CHLOROPLASTIC,THIOREDOXIN</t>
  </si>
  <si>
    <t>IPR036249,IPR017937,IPR013766</t>
  </si>
  <si>
    <t>-|Thioredoxin-like superfamily|Thioredoxin, conserved site|Thioredoxin domain</t>
  </si>
  <si>
    <t>Undefined cells</t>
  </si>
  <si>
    <t>2_27666681</t>
  </si>
  <si>
    <t>2_27670967</t>
  </si>
  <si>
    <t>Mp2g25220</t>
  </si>
  <si>
    <t>Mp2g25210</t>
  </si>
  <si>
    <t>Mp2g25230</t>
  </si>
  <si>
    <t>COPPER TRANSPORT PROTEIN ATOX1-RELATED,-</t>
  </si>
  <si>
    <t>HMA, heavy metal-associated domain</t>
  </si>
  <si>
    <t>Copper chaperone; [P]</t>
  </si>
  <si>
    <t>PF00403</t>
  </si>
  <si>
    <t>Heavy-metal-associated domain</t>
  </si>
  <si>
    <t>IPR006121,IPR036163</t>
  </si>
  <si>
    <t>Heavy metal-associated domain, HMA|-|Heavy metal-associated domain superfamily</t>
  </si>
  <si>
    <t>GO:0046872</t>
  </si>
  <si>
    <t>metal ion binding</t>
  </si>
  <si>
    <t>5_13258742</t>
  </si>
  <si>
    <t>5_13283277</t>
  </si>
  <si>
    <t>Mp5g12110</t>
  </si>
  <si>
    <t>MpPOD93</t>
  </si>
  <si>
    <t>PEROXIDASE,PEROXIDASE 25-RELATED</t>
  </si>
  <si>
    <t>Heme-dependent peroxidases</t>
  </si>
  <si>
    <t>PF00141</t>
  </si>
  <si>
    <t>Peroxidase</t>
  </si>
  <si>
    <t>IPR033905,IPR000823,IPR002016,IPR010255,IPR019793</t>
  </si>
  <si>
    <t>Secretory peroxidase|-|Plant peroxidase|Haem peroxidase|Haem peroxidase superfamily|Peroxidases heam-ligand binding site</t>
  </si>
  <si>
    <t>GO:0020037,GO:0006979,GO:0004601,GO:0042744</t>
  </si>
  <si>
    <t>heme binding|response to oxidative stress|peroxidase activity|hydrogen peroxide catabolic process</t>
  </si>
  <si>
    <t>Mp5g12120</t>
  </si>
  <si>
    <t>MpPOD94</t>
  </si>
  <si>
    <t>PEROXIDASE 25-RELATED,PEROXIDASE</t>
  </si>
  <si>
    <t>IPR033905,IPR019793,IPR002016,IPR000823,IPR010255</t>
  </si>
  <si>
    <t>-|Secretory peroxidase|Peroxidases heam-ligand binding site|Haem peroxidase|Plant peroxidase|Haem peroxidase superfamily</t>
  </si>
  <si>
    <t>Mp5g12100</t>
  </si>
  <si>
    <t>OS08G0469000 PROTEIN,OS07G0603500 PROTEIN-RELATED</t>
  </si>
  <si>
    <t>Acid proteases</t>
  </si>
  <si>
    <t>Aspartyl protease; [O]</t>
  </si>
  <si>
    <t>PF14541|PF14543</t>
  </si>
  <si>
    <t>Xylanase inhibitor C-terminal|Xylanase inhibitor N-terminal</t>
  </si>
  <si>
    <t>IPR032799,IPR032861,IPR001969,IPR021109,IPR001461,IPR033121</t>
  </si>
  <si>
    <t>-|Xylanase inhibitor, C-terminal|Xylanase inhibitor, N-terminal|Aspartic peptidase, active site|Aspartic peptidase domain superfamily|Aspartic peptidase A1 family|Peptidase family A1 domain</t>
  </si>
  <si>
    <t>GO:0004190,GO:0006508</t>
  </si>
  <si>
    <t>aspartic-type endopeptidase activity|proteolysis</t>
  </si>
  <si>
    <t>Mp5g12130</t>
  </si>
  <si>
    <t>MpPOD95</t>
  </si>
  <si>
    <t>PEROXIDASE 72,PEROXIDASE 72-RELATED</t>
  </si>
  <si>
    <t>IPR019793,IPR010255,IPR002016,IPR000823,IPR033905</t>
  </si>
  <si>
    <t>Peroxidases heam-ligand binding site|-|Haem peroxidase superfamily|Haem peroxidase|Plant peroxidase|Secretory peroxidase</t>
  </si>
  <si>
    <t>GO:0006979,GO:0004601,GO:0020037,GO:0042744</t>
  </si>
  <si>
    <t>response to oxidative stress|peroxidase activity|heme binding|hydrogen peroxide catabolic process</t>
  </si>
  <si>
    <t>75.1462715</t>
  </si>
  <si>
    <t>4_12768099</t>
  </si>
  <si>
    <t>4_12782764|4_12782821</t>
  </si>
  <si>
    <t>4.14545774</t>
  </si>
  <si>
    <t>Mp4g11580</t>
  </si>
  <si>
    <t>BNAA09G56240D PROTEIN,RIBONUCLEIC ACID BINDING PROTEIN S1</t>
  </si>
  <si>
    <t>RNA-binding domain, RBD</t>
  </si>
  <si>
    <t>Cyclophilin-type peptidyl-prolyl cis-trans isomerase; C-term missing; [O]</t>
  </si>
  <si>
    <t>PF00076</t>
  </si>
  <si>
    <t>RNA recognition motif. (a.k.a. RRM, RBD, or RNP domain)</t>
  </si>
  <si>
    <t>IPR000504,IPR034201,IPR012677,IPR035979</t>
  </si>
  <si>
    <t>-|RNA recognition motif domain|RNPS1, RNA recognition motif|Nucleotide-binding alpha-beta plait domain superfamily|RNA-binding domain superfamily</t>
  </si>
  <si>
    <t>GO:0003676</t>
  </si>
  <si>
    <t>nucleic acid binding</t>
  </si>
  <si>
    <t>Mp4g11570</t>
  </si>
  <si>
    <t>-,UNNAMED PRODUCT</t>
  </si>
  <si>
    <t>NTF2-like</t>
  </si>
  <si>
    <t>PF10184</t>
  </si>
  <si>
    <t>Uncharacterized conserved protein (DUF2358)</t>
  </si>
  <si>
    <t>IPR018790,IPR032710</t>
  </si>
  <si>
    <t>-|Protein of unknown function DUF2358|NTF2-like domain superfamily</t>
  </si>
  <si>
    <t>Mp4g11590</t>
  </si>
  <si>
    <t>chr7</t>
  </si>
  <si>
    <t>134.323925</t>
  </si>
  <si>
    <t>7_1139487</t>
  </si>
  <si>
    <t>7_1144166</t>
  </si>
  <si>
    <t>4.73145479</t>
  </si>
  <si>
    <t>Mp7g00920</t>
  </si>
  <si>
    <t>MpGPAT6c</t>
  </si>
  <si>
    <t>ANCIENT UBIQUITOUS PROTEIN,GLYCEROL-3-PHOSPHATE ACYLTRANSFERASE RAM2</t>
  </si>
  <si>
    <t>Glycerol-3-phosphate (1)-acyltransferase,HAD-like</t>
  </si>
  <si>
    <t>PF01553|PF12710</t>
  </si>
  <si>
    <t>Acyltransferase|haloacid dehalogenase-like hydrolase</t>
  </si>
  <si>
    <t>IPR036412,IPR002123,IPR023214</t>
  </si>
  <si>
    <t>-|HAD-like superfamily|Phospholipid/glycerol acyltransferase|HAD superfamily</t>
  </si>
  <si>
    <t>GO:0016746</t>
  </si>
  <si>
    <t>transferase activity, transferring acyl groups</t>
  </si>
  <si>
    <t>Undefined cells;Cells surrounding the notch;Undefined cells;Air pore cells</t>
  </si>
  <si>
    <t>Mp7g00930</t>
  </si>
  <si>
    <t>2-OXOGLUTARATE (2OG) AND FE(II)-DEPENDENT OXYGENASE SUPERFAMILY PROTEIN-RELATED,2-OXOGLUTARATE AND IRON-DEPENDENT OXYGENASE DOMAIN-CONTAINING PROTEIN 2</t>
  </si>
  <si>
    <t>Lysyl hydroxylase; [O]</t>
  </si>
  <si>
    <t>IPR006620,IPR005123</t>
  </si>
  <si>
    <t>-|Prolyl 4-hydroxylase, alpha subunit|Oxoglutarate/iron-dependent dioxygenase</t>
  </si>
  <si>
    <t>GO:0005506,GO:0016705,GO:0016491,GO:0031418</t>
  </si>
  <si>
    <t>iron ion binding|oxidoreductase activity, acting on paired donors, with incorporation or reduction of molecular oxygen|oxidoreductase activity|L-ascorbic acid binding</t>
  </si>
  <si>
    <t>198.445514</t>
  </si>
  <si>
    <t>8_15362741</t>
  </si>
  <si>
    <t>8_15451689</t>
  </si>
  <si>
    <t>5.54063948</t>
  </si>
  <si>
    <t>Mp8g13660</t>
  </si>
  <si>
    <t>Mp8g13670</t>
  </si>
  <si>
    <t>CORE-2/I-BRANCHING BETA-1,6-N-ACETYLGLUCOSAMINYLTRANSFERASE FAMILY PROTEIN,CORE-2/I-BRANCHING BETA-1,6-N-ACETYLGLUCOSAMINYLTRANSFERASE FAMILY PROTEIN-RELATED</t>
  </si>
  <si>
    <t>PF02485</t>
  </si>
  <si>
    <t>Core-2/I-Branching enzyme</t>
  </si>
  <si>
    <t>IPR044174,IPR003406</t>
  </si>
  <si>
    <t>-|Glycosyltransferase BC10-like|Glycosyl transferase, family 14</t>
  </si>
  <si>
    <t>GO:0016757,GO:0016020</t>
  </si>
  <si>
    <t>transferase activity, transferring glycosyl groups|membrane</t>
  </si>
  <si>
    <t>Mp8g13680</t>
  </si>
  <si>
    <t>HISTONE-LYSINE N-METHYLTRANSFERASE SETMAR,HISTONE-LYSINE N-METHYLTRANSFERASE, H3 LYSINE-9 SPECIFIC SUVH6</t>
  </si>
  <si>
    <t>PUA domain-like</t>
  </si>
  <si>
    <t>PF02182</t>
  </si>
  <si>
    <t>SAD/SRA domain</t>
  </si>
  <si>
    <t>IPR003105,IPR036987,IPR015947</t>
  </si>
  <si>
    <t>SRA-YDG|-|SRA-YDG superfamily|PUA-like superfamily</t>
  </si>
  <si>
    <t>Mp8g13690</t>
  </si>
  <si>
    <t>PROTEIN SAWADEE HOMEODOMAIN HOMOLOG 2,PROTEIN SAWADEE HOMEODOMAIN HOMOLOG 2</t>
  </si>
  <si>
    <t>PF16719</t>
  </si>
  <si>
    <t>SAWADEE domain</t>
  </si>
  <si>
    <t>IPR039276,IPR032001</t>
  </si>
  <si>
    <t>-|Protein SAWADEE HOMEODOMAIN HOMOLOG 1/2|SAWADEE domain</t>
  </si>
  <si>
    <t>GO:0003682</t>
  </si>
  <si>
    <t>chromatin binding</t>
  </si>
  <si>
    <t>Mp8g13700</t>
  </si>
  <si>
    <t>RECA/RAD51/RADA DNA STRAND-PAIRING FAMILY MEMBER,MEIOTIC RECOMBINATION PROTEIN DMC1-LIKE PROTEIN</t>
  </si>
  <si>
    <t>P-loop containing nucleoside triphosphate hydrolases,Rad51 N-terminal domain-like</t>
  </si>
  <si>
    <t>Meiotic recombination protein Dmc1; [DL]</t>
  </si>
  <si>
    <t>PF08423</t>
  </si>
  <si>
    <t>Rad51</t>
  </si>
  <si>
    <t>IPR011940,IPR020588,IPR027417,IPR013632,IPR020587,IPR010995,IPR033925</t>
  </si>
  <si>
    <t>-|Meiotic recombination protein Dmc1|DNA recombination and repair protein RecA-like, ATP-binding domain|P-loop containing nucleoside triphosphate hydrolase|DNA recombination and repair protein Rad51-like, C-terminal|DNA recombination and repair protein Re</t>
  </si>
  <si>
    <t>GO:0007131,GO:0005634,GO:0006281,GO:0006259,GO:0003677,GO:0000150,GO:0008094,GO:0000166,GO:0005524</t>
  </si>
  <si>
    <t>reciprocal meiotic recombination|nucleus|DNA repair|DNA metabolic process|DNA binding|recombinase activity|DNA-dependent ATPase activity|nucleotide binding|ATP binding</t>
  </si>
  <si>
    <t>Mp8g13710</t>
  </si>
  <si>
    <t>Rad51 N-terminal domain-like,P-loop containing nucleoside triphosphate hydrolases</t>
  </si>
  <si>
    <t>IPR010995,IPR027417,IPR020588,IPR016467,IPR013632,IPR020587,IPR011940,IPR033925</t>
  </si>
  <si>
    <t>DNA repair Rad51/transcription factor NusA, alpha-helical|-|P-loop containing nucleoside triphosphate hydrolase|DNA recombination and repair protein RecA-like, ATP-binding domain|DNA recombination and repair protein, RecA-like|DNA recombination and repair protein Rad51-like, C-terminal|DNA recombination and repair protein RecA, monomer-monomer interface|Meiotic recombination protein Dmc1|Rad51/DMC1/RadA</t>
  </si>
  <si>
    <t>GO:0007131,GO:0005634,GO:0006281,GO:0006259,GO:0008094,GO:0003677,GO:0000150,GO:0000166,GO:0005524</t>
  </si>
  <si>
    <t>reciprocal meiotic recombination|nucleus|DNA repair|DNA metabolic process|DNA-dependent ATPase activity|DNA binding|recombinase activity|nucleotide binding|ATP binding</t>
  </si>
  <si>
    <t>GO:0006281,GO:0006259,GO:0008094,GO:0003677,GO:0000166,GO:0005524</t>
  </si>
  <si>
    <t>DNA repair|DNA metabolic process|DNA-dependent ATPase activity|DNA binding|nucleotide binding|ATP binding</t>
  </si>
  <si>
    <t>IPR020587,IPR033925,IPR020588,IPR010995,IPR016467,IPR027417,IPR013632</t>
  </si>
  <si>
    <t>-|DNA recombination and repair protein RecA, monomer-monomer interface|Rad51/DMC1/RadA|DNA recombination and repair protein RecA-like, ATP-binding domain|DNA repair Rad51/transcription factor NusA, alpha-helical|DNA recombination and repair protein, RecA-</t>
  </si>
  <si>
    <t>Mp8g13720</t>
  </si>
  <si>
    <t>PROTEIN FLUORESCENT IN BLUE LIGHT, CHLOROPLASTIC,PROTEIN FLUORESCENT IN BLUE LIGHT, CHLOROPLASTIC</t>
  </si>
  <si>
    <t>TPR-like</t>
  </si>
  <si>
    <t>PF13176</t>
  </si>
  <si>
    <t>Tetratricopeptide repeat</t>
  </si>
  <si>
    <t>IPR011990,IPR044243,IPR019734,IPR013026</t>
  </si>
  <si>
    <t>-|Tetratricopeptide-like helical domain superfamily|Protein FLUORESCENT IN BLUE LIGHT|Tetratricopeptide repeat|Tetratricopeptide repeat-containing domain</t>
  </si>
  <si>
    <t>GO:0015995,GO:0033014,GO:0005515</t>
  </si>
  <si>
    <t>chlorophyll biosynthetic process|tetrapyrrole biosynthetic process|protein binding</t>
  </si>
  <si>
    <t>Mp8g13650</t>
  </si>
  <si>
    <t>F-BOX/KELCH-REPEAT PROTEIN</t>
  </si>
  <si>
    <t>F-box domain</t>
  </si>
  <si>
    <t>PF00646</t>
  </si>
  <si>
    <t>IPR001810,IPR036047</t>
  </si>
  <si>
    <t>F-box domain|-|F-box-like domain superfamily</t>
  </si>
  <si>
    <t>Mp8g13740</t>
  </si>
  <si>
    <t>PROTEIN BICAUDAL C HOMOLOG 1-A-LIKE,SCP160</t>
  </si>
  <si>
    <t>SAM/Pointed domain</t>
  </si>
  <si>
    <t>RNA-binding protein Bicaudal-C; N-term missing; [A]</t>
  </si>
  <si>
    <t>PF07647</t>
  </si>
  <si>
    <t>SAM domain (Sterile alpha motif)</t>
  </si>
  <si>
    <t>IPR001660,IPR013761</t>
  </si>
  <si>
    <t>Sterile alpha motif domain|-|Sterile alpha motif/pointed domain superfamily</t>
  </si>
  <si>
    <t>34.6688423</t>
  </si>
  <si>
    <t>8_17909599</t>
  </si>
  <si>
    <t>8_17910256|8_17910260|8_17910261</t>
  </si>
  <si>
    <t>4.27441176</t>
  </si>
  <si>
    <t>Mp8g15890</t>
  </si>
  <si>
    <t>Mp8g159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9BC2E6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70AD47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quotePrefix="1" applyFont="1" applyAlignment="1">
      <alignment wrapText="1"/>
    </xf>
    <xf numFmtId="0" fontId="1" fillId="0" borderId="0" xfId="0" applyFont="1" applyFill="1" applyBorder="1" applyAlignment="1"/>
    <xf numFmtId="0" fontId="2" fillId="2" borderId="0" xfId="0" applyFont="1" applyFill="1" applyBorder="1" applyAlignment="1"/>
    <xf numFmtId="0" fontId="2" fillId="3" borderId="0" xfId="0" applyFont="1" applyFill="1" applyBorder="1" applyAlignment="1"/>
    <xf numFmtId="0" fontId="2" fillId="4" borderId="0" xfId="0" applyFont="1" applyFill="1" applyBorder="1" applyAlignment="1"/>
    <xf numFmtId="0" fontId="1" fillId="0" borderId="0" xfId="0" applyFont="1" applyFill="1" applyBorder="1" applyAlignment="1">
      <alignment wrapText="1"/>
    </xf>
    <xf numFmtId="0" fontId="0" fillId="0" borderId="2" xfId="0" applyBorder="1" applyAlignment="1">
      <alignment wrapText="1"/>
    </xf>
  </cellXfs>
  <cellStyles count="1">
    <cellStyle name="Normal" xfId="0" builtinId="0"/>
  </cellStyles>
  <dxfs count="10"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6"/>
  <sheetViews>
    <sheetView workbookViewId="0">
      <selection activeCell="D2" sqref="D2"/>
    </sheetView>
  </sheetViews>
  <sheetFormatPr defaultColWidth="9.140625" defaultRowHeight="15"/>
  <sheetData>
    <row r="1" spans="1:3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>
      <c r="A2" s="1" t="s">
        <v>33</v>
      </c>
      <c r="B2" s="1">
        <v>25837507</v>
      </c>
      <c r="C2" s="1">
        <v>25839522</v>
      </c>
      <c r="D2" s="1">
        <v>27.89387245</v>
      </c>
      <c r="E2" s="1" t="s">
        <v>34</v>
      </c>
      <c r="F2" s="1" t="s">
        <v>35</v>
      </c>
      <c r="G2" s="1">
        <v>3.8054559659999998</v>
      </c>
      <c r="H2" s="1" t="s">
        <v>36</v>
      </c>
      <c r="I2" s="1" t="s">
        <v>37</v>
      </c>
      <c r="J2" s="1">
        <v>25838616</v>
      </c>
      <c r="K2" s="1">
        <v>25856468</v>
      </c>
      <c r="L2" s="1">
        <v>-18961</v>
      </c>
      <c r="M2" s="1">
        <v>-906</v>
      </c>
      <c r="N2" s="1"/>
      <c r="O2" s="1"/>
      <c r="P2" s="1" t="s">
        <v>38</v>
      </c>
      <c r="Q2" s="1" t="s">
        <v>39</v>
      </c>
      <c r="R2" s="1" t="s">
        <v>40</v>
      </c>
      <c r="S2" s="1" t="s">
        <v>41</v>
      </c>
      <c r="T2" s="1" t="s">
        <v>42</v>
      </c>
      <c r="U2" s="1" t="s">
        <v>43</v>
      </c>
      <c r="V2" s="1" t="s">
        <v>44</v>
      </c>
      <c r="W2" s="1" t="s">
        <v>45</v>
      </c>
      <c r="X2" s="1" t="s">
        <v>46</v>
      </c>
      <c r="Y2" s="1" t="s">
        <v>47</v>
      </c>
      <c r="Z2" s="1" t="s">
        <v>47</v>
      </c>
      <c r="AA2" s="1" t="s">
        <v>47</v>
      </c>
      <c r="AB2" s="1"/>
      <c r="AC2" s="1"/>
      <c r="AD2" s="1"/>
      <c r="AE2" s="1"/>
      <c r="AF2" s="1" t="s">
        <v>48</v>
      </c>
      <c r="AG2" s="1"/>
    </row>
    <row r="3" spans="1:33">
      <c r="A3" t="s">
        <v>33</v>
      </c>
      <c r="B3">
        <v>25837507</v>
      </c>
      <c r="C3">
        <v>25839522</v>
      </c>
      <c r="D3">
        <v>27.89387245</v>
      </c>
      <c r="E3" t="s">
        <v>34</v>
      </c>
      <c r="F3" t="s">
        <v>35</v>
      </c>
      <c r="G3">
        <v>3.8054559659999998</v>
      </c>
      <c r="H3" t="s">
        <v>49</v>
      </c>
      <c r="I3" t="s">
        <v>50</v>
      </c>
      <c r="J3">
        <v>25828102</v>
      </c>
      <c r="K3">
        <v>25829173</v>
      </c>
      <c r="L3">
        <v>8334</v>
      </c>
      <c r="M3">
        <v>-11420</v>
      </c>
      <c r="N3" t="s">
        <v>51</v>
      </c>
      <c r="O3" t="s">
        <v>52</v>
      </c>
      <c r="P3" t="s">
        <v>53</v>
      </c>
      <c r="R3" t="s">
        <v>54</v>
      </c>
      <c r="S3" t="s">
        <v>55</v>
      </c>
      <c r="T3" t="s">
        <v>56</v>
      </c>
      <c r="U3" t="s">
        <v>57</v>
      </c>
      <c r="V3" t="s">
        <v>58</v>
      </c>
      <c r="AF3" t="s">
        <v>59</v>
      </c>
    </row>
    <row r="4" spans="1:33">
      <c r="A4" s="2" t="s">
        <v>33</v>
      </c>
      <c r="B4" s="2">
        <v>25837507</v>
      </c>
      <c r="C4" s="2">
        <v>25839522</v>
      </c>
      <c r="D4" s="2">
        <v>27.89387245</v>
      </c>
      <c r="E4" s="2" t="s">
        <v>34</v>
      </c>
      <c r="F4" s="2" t="s">
        <v>35</v>
      </c>
      <c r="G4" s="2">
        <v>3.8054559659999998</v>
      </c>
      <c r="H4" s="2" t="s">
        <v>60</v>
      </c>
      <c r="I4" s="2" t="s">
        <v>61</v>
      </c>
      <c r="J4" s="2">
        <v>25857044</v>
      </c>
      <c r="K4" s="2">
        <v>25858992</v>
      </c>
      <c r="L4" s="2">
        <v>-21485</v>
      </c>
      <c r="M4" s="2">
        <v>17522</v>
      </c>
      <c r="N4" s="2"/>
      <c r="O4" s="2"/>
      <c r="P4" s="2"/>
      <c r="Q4" s="2" t="s">
        <v>62</v>
      </c>
      <c r="R4" s="2"/>
      <c r="S4" s="2"/>
      <c r="T4" s="2"/>
      <c r="U4" s="2" t="s">
        <v>63</v>
      </c>
      <c r="V4" s="2" t="s">
        <v>64</v>
      </c>
      <c r="W4" s="2" t="s">
        <v>65</v>
      </c>
      <c r="X4" s="2" t="s">
        <v>66</v>
      </c>
      <c r="Y4" s="2" t="s">
        <v>47</v>
      </c>
      <c r="Z4" s="2" t="s">
        <v>47</v>
      </c>
      <c r="AA4" s="2" t="s">
        <v>47</v>
      </c>
      <c r="AB4" s="2"/>
      <c r="AC4" s="2"/>
      <c r="AD4" s="2"/>
      <c r="AE4" s="2"/>
      <c r="AF4" s="2" t="s">
        <v>48</v>
      </c>
      <c r="AG4" s="2"/>
    </row>
    <row r="5" spans="1:33">
      <c r="A5" t="s">
        <v>67</v>
      </c>
      <c r="B5">
        <v>7459340</v>
      </c>
      <c r="C5">
        <v>7459805</v>
      </c>
      <c r="D5">
        <v>41.987172389999998</v>
      </c>
      <c r="E5" t="s">
        <v>68</v>
      </c>
      <c r="F5" t="s">
        <v>69</v>
      </c>
      <c r="G5">
        <v>3.9982204380000002</v>
      </c>
      <c r="I5" t="s">
        <v>37</v>
      </c>
    </row>
    <row r="6" spans="1:33">
      <c r="A6" t="s">
        <v>67</v>
      </c>
      <c r="B6">
        <v>7459340</v>
      </c>
      <c r="C6">
        <v>7459805</v>
      </c>
      <c r="D6">
        <v>41.987172389999998</v>
      </c>
      <c r="E6" t="s">
        <v>68</v>
      </c>
      <c r="F6" t="s">
        <v>69</v>
      </c>
      <c r="G6">
        <v>3.9982204380000002</v>
      </c>
      <c r="H6" t="s">
        <v>70</v>
      </c>
      <c r="I6" t="s">
        <v>50</v>
      </c>
      <c r="J6">
        <v>7390902</v>
      </c>
      <c r="K6">
        <v>7393672</v>
      </c>
      <c r="L6">
        <v>65668</v>
      </c>
      <c r="M6">
        <v>-68903</v>
      </c>
      <c r="S6" t="s">
        <v>71</v>
      </c>
      <c r="T6" t="s">
        <v>72</v>
      </c>
      <c r="V6" t="s">
        <v>73</v>
      </c>
      <c r="Y6" t="s">
        <v>47</v>
      </c>
      <c r="AC6" t="s">
        <v>74</v>
      </c>
      <c r="AE6" t="s">
        <v>74</v>
      </c>
      <c r="AF6" t="s">
        <v>59</v>
      </c>
    </row>
    <row r="7" spans="1:33">
      <c r="A7" t="s">
        <v>67</v>
      </c>
      <c r="B7">
        <v>7459340</v>
      </c>
      <c r="C7">
        <v>7459805</v>
      </c>
      <c r="D7">
        <v>41.987172389999998</v>
      </c>
      <c r="E7" t="s">
        <v>68</v>
      </c>
      <c r="F7" t="s">
        <v>69</v>
      </c>
      <c r="G7">
        <v>3.9982204380000002</v>
      </c>
      <c r="H7" t="s">
        <v>75</v>
      </c>
      <c r="I7" t="s">
        <v>61</v>
      </c>
      <c r="J7">
        <v>7467953</v>
      </c>
      <c r="K7">
        <v>7471692</v>
      </c>
      <c r="L7">
        <v>-12352</v>
      </c>
      <c r="M7">
        <v>8148</v>
      </c>
      <c r="N7" t="s">
        <v>76</v>
      </c>
      <c r="P7" t="s">
        <v>77</v>
      </c>
      <c r="Q7" t="s">
        <v>78</v>
      </c>
      <c r="S7" t="s">
        <v>79</v>
      </c>
      <c r="T7" t="s">
        <v>80</v>
      </c>
      <c r="U7" t="s">
        <v>81</v>
      </c>
      <c r="V7" t="s">
        <v>82</v>
      </c>
      <c r="W7" t="s">
        <v>83</v>
      </c>
      <c r="X7" t="s">
        <v>84</v>
      </c>
      <c r="Y7" t="s">
        <v>47</v>
      </c>
      <c r="Z7" t="s">
        <v>47</v>
      </c>
      <c r="AA7" t="s">
        <v>47</v>
      </c>
      <c r="AC7" t="s">
        <v>74</v>
      </c>
      <c r="AD7" t="s">
        <v>74</v>
      </c>
      <c r="AE7" t="s">
        <v>74</v>
      </c>
      <c r="AF7" t="s">
        <v>48</v>
      </c>
      <c r="AG7" t="s">
        <v>85</v>
      </c>
    </row>
    <row r="8" spans="1:33">
      <c r="A8" s="1" t="s">
        <v>67</v>
      </c>
      <c r="B8" s="1">
        <v>7988827</v>
      </c>
      <c r="C8" s="1">
        <v>7990775</v>
      </c>
      <c r="D8" s="1">
        <v>56.405367409999997</v>
      </c>
      <c r="E8" s="1" t="s">
        <v>86</v>
      </c>
      <c r="F8" s="1" t="s">
        <v>87</v>
      </c>
      <c r="G8" s="1">
        <v>4.5185725650000004</v>
      </c>
      <c r="H8" s="1"/>
      <c r="I8" s="1" t="s">
        <v>37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>
      <c r="A9" t="s">
        <v>67</v>
      </c>
      <c r="B9">
        <v>7988827</v>
      </c>
      <c r="C9">
        <v>7990775</v>
      </c>
      <c r="D9">
        <v>56.405367409999997</v>
      </c>
      <c r="E9" t="s">
        <v>86</v>
      </c>
      <c r="F9" t="s">
        <v>87</v>
      </c>
      <c r="G9">
        <v>4.5185725650000004</v>
      </c>
      <c r="H9" t="s">
        <v>88</v>
      </c>
      <c r="I9" t="s">
        <v>50</v>
      </c>
      <c r="J9">
        <v>7983105</v>
      </c>
      <c r="K9">
        <v>7987143</v>
      </c>
      <c r="L9">
        <v>1684</v>
      </c>
      <c r="M9">
        <v>-7670</v>
      </c>
      <c r="P9" t="s">
        <v>89</v>
      </c>
      <c r="Q9" t="s">
        <v>90</v>
      </c>
      <c r="R9" t="s">
        <v>91</v>
      </c>
      <c r="S9" t="s">
        <v>92</v>
      </c>
      <c r="T9" t="s">
        <v>93</v>
      </c>
      <c r="U9" t="s">
        <v>94</v>
      </c>
      <c r="V9" t="s">
        <v>95</v>
      </c>
      <c r="Y9" t="s">
        <v>47</v>
      </c>
      <c r="Z9" t="s">
        <v>47</v>
      </c>
      <c r="AA9" t="s">
        <v>47</v>
      </c>
      <c r="AF9" t="s">
        <v>48</v>
      </c>
    </row>
    <row r="10" spans="1:33">
      <c r="A10" s="2" t="s">
        <v>67</v>
      </c>
      <c r="B10" s="2">
        <v>7988827</v>
      </c>
      <c r="C10" s="2">
        <v>7990775</v>
      </c>
      <c r="D10" s="2">
        <v>56.405367409999997</v>
      </c>
      <c r="E10" s="2" t="s">
        <v>86</v>
      </c>
      <c r="F10" s="2" t="s">
        <v>87</v>
      </c>
      <c r="G10" s="2">
        <v>4.5185725650000004</v>
      </c>
      <c r="H10" s="2" t="s">
        <v>96</v>
      </c>
      <c r="I10" s="2" t="s">
        <v>61</v>
      </c>
      <c r="J10" s="2">
        <v>7995992</v>
      </c>
      <c r="K10" s="2">
        <v>7999164</v>
      </c>
      <c r="L10" s="2">
        <v>-10337</v>
      </c>
      <c r="M10" s="2">
        <v>5217</v>
      </c>
      <c r="N10" s="2"/>
      <c r="O10" s="2"/>
      <c r="P10" s="2" t="s">
        <v>89</v>
      </c>
      <c r="Q10" s="2" t="s">
        <v>90</v>
      </c>
      <c r="R10" s="2" t="s">
        <v>91</v>
      </c>
      <c r="S10" s="2" t="s">
        <v>92</v>
      </c>
      <c r="T10" s="2" t="s">
        <v>93</v>
      </c>
      <c r="U10" s="2" t="s">
        <v>97</v>
      </c>
      <c r="V10" s="2" t="s">
        <v>98</v>
      </c>
      <c r="W10" s="2"/>
      <c r="X10" s="2"/>
      <c r="Y10" s="2" t="s">
        <v>47</v>
      </c>
      <c r="Z10" s="2" t="s">
        <v>47</v>
      </c>
      <c r="AA10" s="2" t="s">
        <v>47</v>
      </c>
      <c r="AB10" s="2"/>
      <c r="AC10" s="2"/>
      <c r="AD10" s="2"/>
      <c r="AE10" s="2"/>
      <c r="AF10" s="2" t="s">
        <v>48</v>
      </c>
      <c r="AG10" s="2"/>
    </row>
    <row r="11" spans="1:33">
      <c r="A11" t="s">
        <v>67</v>
      </c>
      <c r="B11">
        <v>19226522</v>
      </c>
      <c r="C11">
        <v>19229721</v>
      </c>
      <c r="D11">
        <v>115.3008363</v>
      </c>
      <c r="E11" t="s">
        <v>99</v>
      </c>
      <c r="F11" t="s">
        <v>100</v>
      </c>
      <c r="G11">
        <v>4.1280791849999998</v>
      </c>
      <c r="I11" t="s">
        <v>37</v>
      </c>
    </row>
    <row r="12" spans="1:33">
      <c r="A12" t="s">
        <v>67</v>
      </c>
      <c r="B12">
        <v>19226522</v>
      </c>
      <c r="C12">
        <v>19229721</v>
      </c>
      <c r="D12">
        <v>115.3008363</v>
      </c>
      <c r="E12" t="s">
        <v>99</v>
      </c>
      <c r="F12" t="s">
        <v>100</v>
      </c>
      <c r="G12">
        <v>4.1280791849999998</v>
      </c>
      <c r="H12" t="s">
        <v>101</v>
      </c>
      <c r="I12" t="s">
        <v>50</v>
      </c>
      <c r="J12">
        <v>19221221</v>
      </c>
      <c r="K12">
        <v>19226157</v>
      </c>
      <c r="L12">
        <v>365</v>
      </c>
      <c r="M12">
        <v>-8500</v>
      </c>
      <c r="N12" t="s">
        <v>102</v>
      </c>
      <c r="P12" t="s">
        <v>103</v>
      </c>
      <c r="Q12" t="s">
        <v>104</v>
      </c>
      <c r="R12" t="s">
        <v>105</v>
      </c>
      <c r="S12" t="s">
        <v>106</v>
      </c>
      <c r="T12" t="s">
        <v>107</v>
      </c>
      <c r="U12" t="s">
        <v>108</v>
      </c>
      <c r="V12" t="s">
        <v>109</v>
      </c>
      <c r="W12" t="s">
        <v>110</v>
      </c>
      <c r="X12" t="s">
        <v>111</v>
      </c>
      <c r="Y12" t="s">
        <v>47</v>
      </c>
      <c r="Z12" t="s">
        <v>47</v>
      </c>
      <c r="AA12" t="s">
        <v>47</v>
      </c>
      <c r="AF12" t="s">
        <v>48</v>
      </c>
    </row>
    <row r="13" spans="1:33">
      <c r="A13" t="s">
        <v>67</v>
      </c>
      <c r="B13">
        <v>19226522</v>
      </c>
      <c r="C13">
        <v>19229721</v>
      </c>
      <c r="D13">
        <v>115.3008363</v>
      </c>
      <c r="E13" t="s">
        <v>99</v>
      </c>
      <c r="F13" t="s">
        <v>100</v>
      </c>
      <c r="G13">
        <v>4.1280791849999998</v>
      </c>
      <c r="H13" t="s">
        <v>112</v>
      </c>
      <c r="I13" t="s">
        <v>61</v>
      </c>
      <c r="J13">
        <v>19232950</v>
      </c>
      <c r="K13">
        <v>19236144</v>
      </c>
      <c r="L13">
        <v>-9622</v>
      </c>
      <c r="M13">
        <v>3229</v>
      </c>
      <c r="N13" t="s">
        <v>113</v>
      </c>
      <c r="P13" t="s">
        <v>114</v>
      </c>
      <c r="Q13" t="s">
        <v>104</v>
      </c>
      <c r="R13" t="s">
        <v>105</v>
      </c>
      <c r="S13" t="s">
        <v>106</v>
      </c>
      <c r="T13" t="s">
        <v>107</v>
      </c>
      <c r="U13" t="s">
        <v>115</v>
      </c>
      <c r="V13" t="s">
        <v>116</v>
      </c>
      <c r="W13" t="s">
        <v>110</v>
      </c>
      <c r="X13" t="s">
        <v>111</v>
      </c>
      <c r="Y13" t="s">
        <v>47</v>
      </c>
      <c r="Z13" t="s">
        <v>47</v>
      </c>
      <c r="AA13" t="s">
        <v>47</v>
      </c>
      <c r="AD13" t="s">
        <v>74</v>
      </c>
      <c r="AF13" t="s">
        <v>48</v>
      </c>
    </row>
    <row r="14" spans="1:33">
      <c r="A14" s="1" t="s">
        <v>117</v>
      </c>
      <c r="B14" s="1">
        <v>17692609</v>
      </c>
      <c r="C14" s="1">
        <v>17701331</v>
      </c>
      <c r="D14" s="1">
        <v>30.77768988</v>
      </c>
      <c r="E14" s="1" t="s">
        <v>118</v>
      </c>
      <c r="F14" s="1" t="s">
        <v>119</v>
      </c>
      <c r="G14" s="1">
        <v>4.8591881829999997</v>
      </c>
      <c r="H14" s="1" t="s">
        <v>120</v>
      </c>
      <c r="I14" s="1" t="s">
        <v>37</v>
      </c>
      <c r="J14" s="1">
        <v>17693684</v>
      </c>
      <c r="K14" s="1">
        <v>17694612</v>
      </c>
      <c r="L14" s="1">
        <v>-2003</v>
      </c>
      <c r="M14" s="1">
        <v>-7647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>
      <c r="A15" t="s">
        <v>117</v>
      </c>
      <c r="B15">
        <v>17692609</v>
      </c>
      <c r="C15">
        <v>17701331</v>
      </c>
      <c r="D15">
        <v>30.77768988</v>
      </c>
      <c r="E15" t="s">
        <v>118</v>
      </c>
      <c r="F15" t="s">
        <v>119</v>
      </c>
      <c r="G15">
        <v>4.8591881829999997</v>
      </c>
      <c r="H15" t="s">
        <v>121</v>
      </c>
      <c r="I15" t="s">
        <v>50</v>
      </c>
      <c r="J15">
        <v>17654312</v>
      </c>
      <c r="K15">
        <v>17657927</v>
      </c>
      <c r="L15">
        <v>34682</v>
      </c>
      <c r="M15">
        <v>-47019</v>
      </c>
      <c r="P15" t="s">
        <v>122</v>
      </c>
      <c r="Q15" t="s">
        <v>123</v>
      </c>
      <c r="R15" t="s">
        <v>124</v>
      </c>
      <c r="S15" t="s">
        <v>125</v>
      </c>
      <c r="T15" t="s">
        <v>126</v>
      </c>
      <c r="U15" t="s">
        <v>127</v>
      </c>
      <c r="V15" t="s">
        <v>128</v>
      </c>
      <c r="W15" t="s">
        <v>129</v>
      </c>
      <c r="X15" t="s">
        <v>130</v>
      </c>
      <c r="Y15" t="s">
        <v>47</v>
      </c>
      <c r="Z15" t="s">
        <v>47</v>
      </c>
      <c r="AA15" t="s">
        <v>47</v>
      </c>
      <c r="AF15" t="s">
        <v>59</v>
      </c>
    </row>
    <row r="16" spans="1:33">
      <c r="A16" s="2" t="s">
        <v>117</v>
      </c>
      <c r="B16" s="2">
        <v>17692609</v>
      </c>
      <c r="C16" s="2">
        <v>17701331</v>
      </c>
      <c r="D16" s="2">
        <v>30.77768988</v>
      </c>
      <c r="E16" s="2" t="s">
        <v>118</v>
      </c>
      <c r="F16" s="2" t="s">
        <v>119</v>
      </c>
      <c r="G16" s="2">
        <v>4.8591881829999997</v>
      </c>
      <c r="H16" s="2" t="s">
        <v>131</v>
      </c>
      <c r="I16" s="2" t="s">
        <v>61</v>
      </c>
      <c r="J16" s="2">
        <v>17713147</v>
      </c>
      <c r="K16" s="2">
        <v>17714784</v>
      </c>
      <c r="L16" s="2">
        <v>-22175</v>
      </c>
      <c r="M16" s="2">
        <v>11816</v>
      </c>
      <c r="N16" s="2"/>
      <c r="O16" s="2"/>
      <c r="P16" s="2" t="s">
        <v>132</v>
      </c>
      <c r="Q16" s="2" t="s">
        <v>133</v>
      </c>
      <c r="R16" s="2"/>
      <c r="S16" s="2"/>
      <c r="T16" s="2"/>
      <c r="U16" s="2" t="s">
        <v>134</v>
      </c>
      <c r="V16" s="2" t="s">
        <v>135</v>
      </c>
      <c r="W16" s="2" t="s">
        <v>136</v>
      </c>
      <c r="X16" s="2" t="s">
        <v>137</v>
      </c>
      <c r="Y16" s="2" t="s">
        <v>138</v>
      </c>
      <c r="Z16" s="2" t="s">
        <v>47</v>
      </c>
      <c r="AA16" s="2" t="s">
        <v>138</v>
      </c>
      <c r="AB16" s="2" t="s">
        <v>138</v>
      </c>
      <c r="AC16" s="2" t="s">
        <v>138</v>
      </c>
      <c r="AD16" s="2" t="s">
        <v>138</v>
      </c>
      <c r="AE16" s="2" t="s">
        <v>138</v>
      </c>
      <c r="AF16" s="2" t="s">
        <v>48</v>
      </c>
      <c r="AG16" s="2"/>
    </row>
  </sheetData>
  <conditionalFormatting sqref="D1:D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:AE1048576">
    <cfRule type="containsText" dxfId="9" priority="1" operator="containsText" text="down">
      <formula>NOT(ISERROR(SEARCH("down",Y1)))</formula>
    </cfRule>
    <cfRule type="containsText" dxfId="8" priority="2" operator="containsText" text="up">
      <formula>NOT(ISERROR(SEARCH("up",Y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6"/>
  <sheetViews>
    <sheetView workbookViewId="0"/>
  </sheetViews>
  <sheetFormatPr defaultColWidth="11.42578125" defaultRowHeight="15"/>
  <sheetData>
    <row r="1" spans="1:3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>
      <c r="A2" s="1" t="s">
        <v>67</v>
      </c>
      <c r="B2" s="1">
        <v>19226705</v>
      </c>
      <c r="C2" s="1">
        <v>19229721</v>
      </c>
      <c r="D2" s="1">
        <v>26.781551256189399</v>
      </c>
      <c r="E2" s="1" t="s">
        <v>139</v>
      </c>
      <c r="F2" s="1" t="s">
        <v>100</v>
      </c>
      <c r="G2" s="1">
        <v>3.2554452670623699</v>
      </c>
      <c r="H2" s="1"/>
      <c r="I2" s="1" t="s">
        <v>37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>
      <c r="A3" t="s">
        <v>67</v>
      </c>
      <c r="B3">
        <v>19226705</v>
      </c>
      <c r="C3">
        <v>19229721</v>
      </c>
      <c r="D3">
        <v>26.781551256189399</v>
      </c>
      <c r="E3" t="s">
        <v>139</v>
      </c>
      <c r="F3" t="s">
        <v>100</v>
      </c>
      <c r="G3">
        <v>3.2554452670623699</v>
      </c>
      <c r="H3" t="s">
        <v>101</v>
      </c>
      <c r="I3" t="s">
        <v>50</v>
      </c>
      <c r="J3">
        <v>19221221</v>
      </c>
      <c r="K3">
        <v>19226157</v>
      </c>
      <c r="L3">
        <v>548</v>
      </c>
      <c r="M3">
        <v>-8500</v>
      </c>
      <c r="N3" t="s">
        <v>102</v>
      </c>
      <c r="P3" t="s">
        <v>103</v>
      </c>
      <c r="Q3" t="s">
        <v>104</v>
      </c>
      <c r="R3" t="s">
        <v>105</v>
      </c>
      <c r="S3" t="s">
        <v>106</v>
      </c>
      <c r="T3" t="s">
        <v>107</v>
      </c>
      <c r="U3" t="s">
        <v>108</v>
      </c>
      <c r="V3" t="s">
        <v>109</v>
      </c>
      <c r="W3" t="s">
        <v>110</v>
      </c>
      <c r="X3" t="s">
        <v>111</v>
      </c>
      <c r="Y3" t="s">
        <v>47</v>
      </c>
      <c r="Z3" t="s">
        <v>47</v>
      </c>
      <c r="AA3" t="s">
        <v>47</v>
      </c>
      <c r="AF3" t="s">
        <v>48</v>
      </c>
    </row>
    <row r="4" spans="1:33">
      <c r="A4" s="2" t="s">
        <v>67</v>
      </c>
      <c r="B4" s="2">
        <v>19226705</v>
      </c>
      <c r="C4" s="2">
        <v>19229721</v>
      </c>
      <c r="D4" s="2">
        <v>26.781551256189399</v>
      </c>
      <c r="E4" s="2" t="s">
        <v>139</v>
      </c>
      <c r="F4" s="2" t="s">
        <v>100</v>
      </c>
      <c r="G4" s="2">
        <v>3.2554452670623699</v>
      </c>
      <c r="H4" s="2" t="s">
        <v>112</v>
      </c>
      <c r="I4" s="2" t="s">
        <v>61</v>
      </c>
      <c r="J4" s="2">
        <v>19232950</v>
      </c>
      <c r="K4" s="2">
        <v>19236144</v>
      </c>
      <c r="L4" s="2">
        <v>-9439</v>
      </c>
      <c r="M4" s="2">
        <v>3229</v>
      </c>
      <c r="N4" s="2" t="s">
        <v>113</v>
      </c>
      <c r="O4" s="2"/>
      <c r="P4" s="2" t="s">
        <v>114</v>
      </c>
      <c r="Q4" s="2" t="s">
        <v>104</v>
      </c>
      <c r="R4" s="2" t="s">
        <v>105</v>
      </c>
      <c r="S4" s="2" t="s">
        <v>106</v>
      </c>
      <c r="T4" s="2" t="s">
        <v>107</v>
      </c>
      <c r="U4" s="2" t="s">
        <v>115</v>
      </c>
      <c r="V4" s="2" t="s">
        <v>116</v>
      </c>
      <c r="W4" s="2" t="s">
        <v>110</v>
      </c>
      <c r="X4" s="2" t="s">
        <v>111</v>
      </c>
      <c r="Y4" s="2" t="s">
        <v>47</v>
      </c>
      <c r="Z4" s="2" t="s">
        <v>47</v>
      </c>
      <c r="AA4" s="2" t="s">
        <v>47</v>
      </c>
      <c r="AB4" s="2"/>
      <c r="AC4" s="2"/>
      <c r="AD4" s="2" t="s">
        <v>74</v>
      </c>
      <c r="AE4" s="2"/>
      <c r="AF4" s="2" t="s">
        <v>48</v>
      </c>
      <c r="AG4" s="2"/>
    </row>
    <row r="5" spans="1:33">
      <c r="A5" t="s">
        <v>67</v>
      </c>
      <c r="B5">
        <v>7988874</v>
      </c>
      <c r="C5">
        <v>7990764</v>
      </c>
      <c r="D5">
        <v>32.784286755814399</v>
      </c>
      <c r="E5" t="s">
        <v>140</v>
      </c>
      <c r="F5" t="s">
        <v>141</v>
      </c>
      <c r="G5">
        <v>4.0704181166979199</v>
      </c>
      <c r="I5" t="s">
        <v>37</v>
      </c>
    </row>
    <row r="6" spans="1:33">
      <c r="A6" t="s">
        <v>67</v>
      </c>
      <c r="B6">
        <v>7988874</v>
      </c>
      <c r="C6">
        <v>7990764</v>
      </c>
      <c r="D6">
        <v>32.784286755814399</v>
      </c>
      <c r="E6" t="s">
        <v>140</v>
      </c>
      <c r="F6" t="s">
        <v>141</v>
      </c>
      <c r="G6">
        <v>4.0704181166979199</v>
      </c>
      <c r="H6" t="s">
        <v>88</v>
      </c>
      <c r="I6" t="s">
        <v>50</v>
      </c>
      <c r="J6">
        <v>7983105</v>
      </c>
      <c r="K6">
        <v>7987143</v>
      </c>
      <c r="L6">
        <v>1731</v>
      </c>
      <c r="M6">
        <v>-7659</v>
      </c>
      <c r="P6" t="s">
        <v>89</v>
      </c>
      <c r="Q6" t="s">
        <v>90</v>
      </c>
      <c r="R6" t="s">
        <v>91</v>
      </c>
      <c r="S6" t="s">
        <v>92</v>
      </c>
      <c r="T6" t="s">
        <v>93</v>
      </c>
      <c r="U6" t="s">
        <v>94</v>
      </c>
      <c r="V6" t="s">
        <v>95</v>
      </c>
      <c r="Y6" t="s">
        <v>47</v>
      </c>
      <c r="Z6" t="s">
        <v>47</v>
      </c>
      <c r="AA6" t="s">
        <v>47</v>
      </c>
      <c r="AF6" t="s">
        <v>48</v>
      </c>
    </row>
    <row r="7" spans="1:33">
      <c r="A7" t="s">
        <v>67</v>
      </c>
      <c r="B7">
        <v>7988874</v>
      </c>
      <c r="C7">
        <v>7990764</v>
      </c>
      <c r="D7">
        <v>32.784286755814399</v>
      </c>
      <c r="E7" t="s">
        <v>140</v>
      </c>
      <c r="F7" t="s">
        <v>141</v>
      </c>
      <c r="G7">
        <v>4.0704181166979199</v>
      </c>
      <c r="H7" t="s">
        <v>96</v>
      </c>
      <c r="I7" t="s">
        <v>61</v>
      </c>
      <c r="J7">
        <v>7995992</v>
      </c>
      <c r="K7">
        <v>7999164</v>
      </c>
      <c r="L7">
        <v>-10290</v>
      </c>
      <c r="M7">
        <v>5228</v>
      </c>
      <c r="P7" t="s">
        <v>89</v>
      </c>
      <c r="Q7" t="s">
        <v>90</v>
      </c>
      <c r="R7" t="s">
        <v>91</v>
      </c>
      <c r="S7" t="s">
        <v>92</v>
      </c>
      <c r="T7" t="s">
        <v>93</v>
      </c>
      <c r="U7" t="s">
        <v>97</v>
      </c>
      <c r="V7" t="s">
        <v>98</v>
      </c>
      <c r="Y7" t="s">
        <v>47</v>
      </c>
      <c r="Z7" t="s">
        <v>47</v>
      </c>
      <c r="AA7" t="s">
        <v>47</v>
      </c>
      <c r="AF7" t="s">
        <v>48</v>
      </c>
    </row>
    <row r="8" spans="1:33">
      <c r="A8" s="1" t="s">
        <v>67</v>
      </c>
      <c r="B8" s="1">
        <v>8096606</v>
      </c>
      <c r="C8" s="1">
        <v>8109084</v>
      </c>
      <c r="D8" s="1">
        <v>41.575048416458998</v>
      </c>
      <c r="E8" s="1" t="s">
        <v>142</v>
      </c>
      <c r="F8" s="1" t="s">
        <v>143</v>
      </c>
      <c r="G8" s="1">
        <v>2.9730249032671798</v>
      </c>
      <c r="H8" s="1"/>
      <c r="I8" s="1" t="s">
        <v>37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>
      <c r="A9" t="s">
        <v>67</v>
      </c>
      <c r="B9">
        <v>8096606</v>
      </c>
      <c r="C9">
        <v>8109084</v>
      </c>
      <c r="D9">
        <v>41.575048416458998</v>
      </c>
      <c r="E9" t="s">
        <v>142</v>
      </c>
      <c r="F9" t="s">
        <v>143</v>
      </c>
      <c r="G9">
        <v>2.9730249032671798</v>
      </c>
      <c r="H9" t="s">
        <v>144</v>
      </c>
      <c r="I9" t="s">
        <v>50</v>
      </c>
      <c r="J9">
        <v>8056900</v>
      </c>
      <c r="K9">
        <v>8057479</v>
      </c>
      <c r="L9">
        <v>39127</v>
      </c>
      <c r="M9">
        <v>-52184</v>
      </c>
      <c r="Y9" t="s">
        <v>47</v>
      </c>
      <c r="AF9" t="s">
        <v>145</v>
      </c>
    </row>
    <row r="10" spans="1:33">
      <c r="A10" s="2" t="s">
        <v>67</v>
      </c>
      <c r="B10" s="2">
        <v>8096606</v>
      </c>
      <c r="C10" s="2">
        <v>8109084</v>
      </c>
      <c r="D10" s="2">
        <v>41.575048416458998</v>
      </c>
      <c r="E10" s="2" t="s">
        <v>142</v>
      </c>
      <c r="F10" s="2" t="s">
        <v>143</v>
      </c>
      <c r="G10" s="2">
        <v>2.9730249032671798</v>
      </c>
      <c r="H10" s="2" t="s">
        <v>146</v>
      </c>
      <c r="I10" s="2" t="s">
        <v>61</v>
      </c>
      <c r="J10" s="2">
        <v>8111172</v>
      </c>
      <c r="K10" s="2">
        <v>8118883</v>
      </c>
      <c r="L10" s="2">
        <v>-22277</v>
      </c>
      <c r="M10" s="2">
        <v>2088</v>
      </c>
      <c r="N10" s="2"/>
      <c r="O10" s="2"/>
      <c r="P10" s="2" t="s">
        <v>147</v>
      </c>
      <c r="Q10" s="2"/>
      <c r="R10" s="2" t="s">
        <v>148</v>
      </c>
      <c r="S10" s="2" t="s">
        <v>149</v>
      </c>
      <c r="T10" s="2" t="s">
        <v>150</v>
      </c>
      <c r="U10" s="2" t="s">
        <v>151</v>
      </c>
      <c r="V10" s="2" t="s">
        <v>152</v>
      </c>
      <c r="W10" s="2" t="s">
        <v>153</v>
      </c>
      <c r="X10" s="2" t="s">
        <v>154</v>
      </c>
      <c r="Y10" s="2" t="s">
        <v>47</v>
      </c>
      <c r="Z10" s="2" t="s">
        <v>47</v>
      </c>
      <c r="AA10" s="2" t="s">
        <v>47</v>
      </c>
      <c r="AB10" s="2"/>
      <c r="AC10" s="2"/>
      <c r="AD10" s="2"/>
      <c r="AE10" s="2"/>
      <c r="AF10" s="2" t="s">
        <v>48</v>
      </c>
      <c r="AG10" s="2"/>
    </row>
    <row r="11" spans="1:33">
      <c r="A11" t="s">
        <v>155</v>
      </c>
      <c r="B11">
        <v>2270232</v>
      </c>
      <c r="C11">
        <v>2270535</v>
      </c>
      <c r="D11">
        <v>35.834693919689599</v>
      </c>
      <c r="E11" t="s">
        <v>156</v>
      </c>
      <c r="F11" t="s">
        <v>157</v>
      </c>
      <c r="G11">
        <v>5.5509618266493996</v>
      </c>
      <c r="H11" t="s">
        <v>158</v>
      </c>
      <c r="I11" t="s">
        <v>37</v>
      </c>
      <c r="J11">
        <v>2269556</v>
      </c>
      <c r="K11">
        <v>2270466</v>
      </c>
      <c r="L11">
        <v>-234</v>
      </c>
      <c r="M11">
        <v>-979</v>
      </c>
      <c r="V11" t="s">
        <v>73</v>
      </c>
    </row>
    <row r="12" spans="1:33">
      <c r="A12" t="s">
        <v>155</v>
      </c>
      <c r="B12">
        <v>2270232</v>
      </c>
      <c r="C12">
        <v>2270535</v>
      </c>
      <c r="D12">
        <v>35.834693919689599</v>
      </c>
      <c r="E12" t="s">
        <v>156</v>
      </c>
      <c r="F12" t="s">
        <v>157</v>
      </c>
      <c r="G12">
        <v>5.5509618266493996</v>
      </c>
      <c r="H12" t="s">
        <v>159</v>
      </c>
      <c r="I12" t="s">
        <v>50</v>
      </c>
      <c r="J12">
        <v>2254464</v>
      </c>
      <c r="K12">
        <v>2259324</v>
      </c>
      <c r="L12">
        <v>10908</v>
      </c>
      <c r="M12">
        <v>-16071</v>
      </c>
      <c r="N12" t="s">
        <v>160</v>
      </c>
      <c r="P12" t="s">
        <v>161</v>
      </c>
      <c r="Q12" t="s">
        <v>162</v>
      </c>
      <c r="S12" t="s">
        <v>163</v>
      </c>
      <c r="T12" t="s">
        <v>164</v>
      </c>
      <c r="U12" t="s">
        <v>165</v>
      </c>
      <c r="V12" t="s">
        <v>166</v>
      </c>
      <c r="W12" t="s">
        <v>167</v>
      </c>
      <c r="X12" t="s">
        <v>168</v>
      </c>
      <c r="Y12" t="s">
        <v>47</v>
      </c>
      <c r="Z12" t="s">
        <v>47</v>
      </c>
      <c r="AA12" t="s">
        <v>47</v>
      </c>
      <c r="AC12" t="s">
        <v>74</v>
      </c>
      <c r="AD12" t="s">
        <v>74</v>
      </c>
      <c r="AE12" t="s">
        <v>74</v>
      </c>
      <c r="AF12" t="s">
        <v>48</v>
      </c>
    </row>
    <row r="13" spans="1:33">
      <c r="A13" t="s">
        <v>155</v>
      </c>
      <c r="B13">
        <v>2270232</v>
      </c>
      <c r="C13">
        <v>2270535</v>
      </c>
      <c r="D13">
        <v>35.834693919689599</v>
      </c>
      <c r="E13" t="s">
        <v>156</v>
      </c>
      <c r="F13" t="s">
        <v>157</v>
      </c>
      <c r="G13">
        <v>5.5509618266493996</v>
      </c>
      <c r="H13" t="s">
        <v>169</v>
      </c>
      <c r="I13" t="s">
        <v>61</v>
      </c>
      <c r="J13">
        <v>2273824</v>
      </c>
      <c r="K13">
        <v>2275176</v>
      </c>
      <c r="L13">
        <v>-4944</v>
      </c>
      <c r="M13">
        <v>3289</v>
      </c>
      <c r="P13" t="s">
        <v>170</v>
      </c>
      <c r="S13" t="s">
        <v>171</v>
      </c>
      <c r="T13" t="s">
        <v>172</v>
      </c>
      <c r="U13" t="s">
        <v>173</v>
      </c>
      <c r="V13" t="s">
        <v>174</v>
      </c>
      <c r="AF13" t="s">
        <v>59</v>
      </c>
    </row>
    <row r="14" spans="1:33">
      <c r="A14" s="1" t="s">
        <v>155</v>
      </c>
      <c r="B14" s="1">
        <v>4816408</v>
      </c>
      <c r="C14" s="1">
        <v>4842456</v>
      </c>
      <c r="D14" s="1">
        <v>106.674645145084</v>
      </c>
      <c r="E14" s="1" t="s">
        <v>175</v>
      </c>
      <c r="F14" s="1" t="s">
        <v>176</v>
      </c>
      <c r="G14" s="1">
        <v>6.3928434020707101</v>
      </c>
      <c r="H14" s="1"/>
      <c r="I14" s="1" t="s">
        <v>37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>
      <c r="A15" t="s">
        <v>155</v>
      </c>
      <c r="B15">
        <v>4816408</v>
      </c>
      <c r="C15">
        <v>4842456</v>
      </c>
      <c r="D15">
        <v>106.674645145084</v>
      </c>
      <c r="E15" t="s">
        <v>175</v>
      </c>
      <c r="F15" t="s">
        <v>176</v>
      </c>
      <c r="G15">
        <v>6.3928434020707101</v>
      </c>
      <c r="H15" t="s">
        <v>177</v>
      </c>
      <c r="I15" t="s">
        <v>50</v>
      </c>
      <c r="J15">
        <v>4815194</v>
      </c>
      <c r="K15">
        <v>4816258</v>
      </c>
      <c r="L15">
        <v>150</v>
      </c>
      <c r="M15">
        <v>-27262</v>
      </c>
    </row>
    <row r="16" spans="1:33">
      <c r="A16" s="2" t="s">
        <v>155</v>
      </c>
      <c r="B16" s="2">
        <v>4816408</v>
      </c>
      <c r="C16" s="2">
        <v>4842456</v>
      </c>
      <c r="D16" s="2">
        <v>106.674645145084</v>
      </c>
      <c r="E16" s="2" t="s">
        <v>175</v>
      </c>
      <c r="F16" s="2" t="s">
        <v>176</v>
      </c>
      <c r="G16" s="2">
        <v>6.3928434020707101</v>
      </c>
      <c r="H16" s="2" t="s">
        <v>178</v>
      </c>
      <c r="I16" s="2" t="s">
        <v>61</v>
      </c>
      <c r="J16" s="2">
        <v>4845155</v>
      </c>
      <c r="K16" s="2">
        <v>4848277</v>
      </c>
      <c r="L16" s="2">
        <v>-31869</v>
      </c>
      <c r="M16" s="2">
        <v>2699</v>
      </c>
      <c r="N16" s="2"/>
      <c r="O16" s="2"/>
      <c r="P16" s="2" t="s">
        <v>179</v>
      </c>
      <c r="Q16" s="2" t="s">
        <v>180</v>
      </c>
      <c r="R16" s="2" t="s">
        <v>181</v>
      </c>
      <c r="S16" s="2" t="s">
        <v>182</v>
      </c>
      <c r="T16" s="2" t="s">
        <v>183</v>
      </c>
      <c r="U16" s="2" t="s">
        <v>184</v>
      </c>
      <c r="V16" s="2" t="s">
        <v>185</v>
      </c>
      <c r="W16" s="2" t="s">
        <v>186</v>
      </c>
      <c r="X16" s="2" t="s">
        <v>187</v>
      </c>
      <c r="Y16" s="2" t="s">
        <v>47</v>
      </c>
      <c r="Z16" s="2" t="s">
        <v>47</v>
      </c>
      <c r="AA16" s="2" t="s">
        <v>47</v>
      </c>
      <c r="AB16" s="2"/>
      <c r="AC16" s="2"/>
      <c r="AD16" s="2"/>
      <c r="AE16" s="2"/>
      <c r="AF16" s="2" t="s">
        <v>48</v>
      </c>
      <c r="AG16" s="2" t="s">
        <v>188</v>
      </c>
    </row>
  </sheetData>
  <autoFilter ref="A1:AG16" xr:uid="{00000000-0009-0000-0000-000001000000}">
    <sortState xmlns:xlrd2="http://schemas.microsoft.com/office/spreadsheetml/2017/richdata2" ref="A2:AG16">
      <sortCondition ref="A1:A16"/>
    </sortState>
  </autoFilter>
  <conditionalFormatting sqref="D1:D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:AE1048576">
    <cfRule type="containsText" dxfId="7" priority="1" operator="containsText" text="down">
      <formula>NOT(ISERROR(SEARCH("down",Y1)))</formula>
    </cfRule>
    <cfRule type="containsText" dxfId="6" priority="2" operator="containsText" text="up">
      <formula>NOT(ISERROR(SEARCH("up",Y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26"/>
  <sheetViews>
    <sheetView topLeftCell="B1" workbookViewId="0">
      <selection activeCell="J18" sqref="J18"/>
    </sheetView>
  </sheetViews>
  <sheetFormatPr defaultColWidth="11.42578125" defaultRowHeight="15"/>
  <cols>
    <col min="8" max="8" width="12.42578125" bestFit="1" customWidth="1"/>
    <col min="16" max="16" width="21.85546875" bestFit="1" customWidth="1"/>
    <col min="17" max="17" width="24.5703125" bestFit="1" customWidth="1"/>
    <col min="18" max="18" width="36.5703125" bestFit="1" customWidth="1"/>
    <col min="21" max="21" width="29.85546875" bestFit="1" customWidth="1"/>
    <col min="22" max="22" width="36.5703125" bestFit="1" customWidth="1"/>
    <col min="23" max="23" width="34.7109375" bestFit="1" customWidth="1"/>
    <col min="24" max="24" width="36.5703125" bestFit="1" customWidth="1"/>
  </cols>
  <sheetData>
    <row r="1" spans="1:3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>
      <c r="A2" s="1" t="s">
        <v>189</v>
      </c>
      <c r="B2" s="1">
        <v>720318</v>
      </c>
      <c r="C2" s="1">
        <v>727971</v>
      </c>
      <c r="D2" s="1">
        <v>79.811218117641502</v>
      </c>
      <c r="E2" s="1" t="s">
        <v>190</v>
      </c>
      <c r="F2" s="1" t="s">
        <v>191</v>
      </c>
      <c r="G2" s="1">
        <v>4.8465022101536999</v>
      </c>
      <c r="H2" s="1" t="s">
        <v>192</v>
      </c>
      <c r="I2" s="1" t="s">
        <v>37</v>
      </c>
      <c r="J2" s="1">
        <v>714512</v>
      </c>
      <c r="K2" s="1">
        <v>721860</v>
      </c>
      <c r="L2" s="1">
        <v>-1542</v>
      </c>
      <c r="M2" s="1">
        <v>-13459</v>
      </c>
      <c r="N2" s="1"/>
      <c r="O2" s="1"/>
      <c r="P2" s="1" t="s">
        <v>193</v>
      </c>
      <c r="Q2" s="1" t="s">
        <v>162</v>
      </c>
      <c r="R2" s="1" t="s">
        <v>194</v>
      </c>
      <c r="S2" s="1" t="s">
        <v>195</v>
      </c>
      <c r="T2" s="1" t="s">
        <v>196</v>
      </c>
      <c r="U2" s="1" t="s">
        <v>197</v>
      </c>
      <c r="V2" s="1" t="s">
        <v>198</v>
      </c>
      <c r="W2" s="1" t="s">
        <v>199</v>
      </c>
      <c r="X2" s="1" t="s">
        <v>200</v>
      </c>
      <c r="Y2" s="1" t="s">
        <v>47</v>
      </c>
      <c r="Z2" s="1" t="s">
        <v>47</v>
      </c>
      <c r="AA2" s="1" t="s">
        <v>47</v>
      </c>
      <c r="AB2" s="1"/>
      <c r="AC2" s="1"/>
      <c r="AD2" s="1"/>
      <c r="AE2" s="1"/>
      <c r="AF2" s="1" t="s">
        <v>48</v>
      </c>
      <c r="AG2" s="1"/>
    </row>
    <row r="3" spans="1:33">
      <c r="A3" t="s">
        <v>189</v>
      </c>
      <c r="B3">
        <v>720318</v>
      </c>
      <c r="C3">
        <v>727971</v>
      </c>
      <c r="D3">
        <v>79.811218117641502</v>
      </c>
      <c r="E3" t="s">
        <v>190</v>
      </c>
      <c r="F3" t="s">
        <v>191</v>
      </c>
      <c r="G3">
        <v>4.8465022101536999</v>
      </c>
      <c r="H3" t="s">
        <v>192</v>
      </c>
      <c r="I3" t="s">
        <v>37</v>
      </c>
      <c r="J3">
        <v>714512</v>
      </c>
      <c r="K3">
        <v>721860</v>
      </c>
      <c r="L3">
        <v>-1542</v>
      </c>
      <c r="M3">
        <v>-13459</v>
      </c>
      <c r="P3" t="s">
        <v>193</v>
      </c>
      <c r="Q3" t="s">
        <v>162</v>
      </c>
      <c r="R3" t="s">
        <v>194</v>
      </c>
      <c r="S3" t="s">
        <v>195</v>
      </c>
      <c r="T3" t="s">
        <v>196</v>
      </c>
      <c r="U3" t="s">
        <v>201</v>
      </c>
      <c r="V3" t="s">
        <v>202</v>
      </c>
      <c r="W3" t="s">
        <v>199</v>
      </c>
      <c r="X3" t="s">
        <v>200</v>
      </c>
      <c r="Y3" t="s">
        <v>47</v>
      </c>
      <c r="Z3" t="s">
        <v>47</v>
      </c>
      <c r="AA3" t="s">
        <v>47</v>
      </c>
      <c r="AF3" t="s">
        <v>48</v>
      </c>
    </row>
    <row r="4" spans="1:33">
      <c r="A4" t="s">
        <v>189</v>
      </c>
      <c r="B4">
        <v>720318</v>
      </c>
      <c r="C4">
        <v>727971</v>
      </c>
      <c r="D4">
        <v>79.811218117641502</v>
      </c>
      <c r="E4" t="s">
        <v>190</v>
      </c>
      <c r="F4" t="s">
        <v>191</v>
      </c>
      <c r="G4">
        <v>4.8465022101536999</v>
      </c>
      <c r="H4" t="s">
        <v>203</v>
      </c>
      <c r="I4" t="s">
        <v>50</v>
      </c>
      <c r="J4">
        <v>704649</v>
      </c>
      <c r="K4">
        <v>708058</v>
      </c>
      <c r="L4">
        <v>12260</v>
      </c>
      <c r="M4">
        <v>-23322</v>
      </c>
      <c r="P4" t="s">
        <v>204</v>
      </c>
      <c r="Q4" t="s">
        <v>162</v>
      </c>
      <c r="R4" t="s">
        <v>205</v>
      </c>
      <c r="S4" t="s">
        <v>206</v>
      </c>
      <c r="T4" t="s">
        <v>207</v>
      </c>
      <c r="U4" t="s">
        <v>208</v>
      </c>
      <c r="V4" t="s">
        <v>209</v>
      </c>
      <c r="Y4" t="s">
        <v>47</v>
      </c>
      <c r="Z4" t="s">
        <v>47</v>
      </c>
      <c r="AA4" t="s">
        <v>47</v>
      </c>
      <c r="AF4" t="s">
        <v>59</v>
      </c>
    </row>
    <row r="5" spans="1:33">
      <c r="A5" s="2" t="s">
        <v>189</v>
      </c>
      <c r="B5" s="2">
        <v>720318</v>
      </c>
      <c r="C5" s="2">
        <v>727971</v>
      </c>
      <c r="D5" s="2">
        <v>79.811218117641502</v>
      </c>
      <c r="E5" s="2" t="s">
        <v>190</v>
      </c>
      <c r="F5" s="2" t="s">
        <v>191</v>
      </c>
      <c r="G5" s="2">
        <v>4.8465022101536999</v>
      </c>
      <c r="H5" s="2" t="s">
        <v>210</v>
      </c>
      <c r="I5" s="2" t="s">
        <v>61</v>
      </c>
      <c r="J5" s="2">
        <v>728501</v>
      </c>
      <c r="K5" s="2">
        <v>731154</v>
      </c>
      <c r="L5" s="2">
        <v>-10836</v>
      </c>
      <c r="M5" s="2">
        <v>530</v>
      </c>
      <c r="N5" s="2"/>
      <c r="O5" s="2"/>
      <c r="P5" s="2" t="s">
        <v>211</v>
      </c>
      <c r="Q5" s="2" t="s">
        <v>212</v>
      </c>
      <c r="R5" s="2" t="s">
        <v>213</v>
      </c>
      <c r="S5" s="2" t="s">
        <v>214</v>
      </c>
      <c r="T5" s="2" t="s">
        <v>215</v>
      </c>
      <c r="U5" s="2" t="s">
        <v>216</v>
      </c>
      <c r="V5" s="2" t="s">
        <v>217</v>
      </c>
      <c r="W5" s="2"/>
      <c r="X5" s="2"/>
      <c r="Y5" s="2" t="s">
        <v>47</v>
      </c>
      <c r="Z5" s="2" t="s">
        <v>47</v>
      </c>
      <c r="AA5" s="2" t="s">
        <v>47</v>
      </c>
      <c r="AB5" s="2"/>
      <c r="AC5" s="2"/>
      <c r="AD5" s="2"/>
      <c r="AE5" s="2"/>
      <c r="AF5" s="2" t="s">
        <v>59</v>
      </c>
      <c r="AG5" s="2"/>
    </row>
    <row r="6" spans="1:33">
      <c r="A6" t="s">
        <v>218</v>
      </c>
      <c r="B6">
        <v>22755206</v>
      </c>
      <c r="C6">
        <v>22774769</v>
      </c>
      <c r="D6">
        <v>357.78741232136701</v>
      </c>
      <c r="E6" t="s">
        <v>219</v>
      </c>
      <c r="F6" t="s">
        <v>220</v>
      </c>
      <c r="G6">
        <v>5.6047428199364298</v>
      </c>
      <c r="I6" t="s">
        <v>37</v>
      </c>
    </row>
    <row r="7" spans="1:33">
      <c r="A7" t="s">
        <v>218</v>
      </c>
      <c r="B7">
        <v>22755206</v>
      </c>
      <c r="C7">
        <v>22774769</v>
      </c>
      <c r="D7">
        <v>357.78741232136701</v>
      </c>
      <c r="E7" t="s">
        <v>219</v>
      </c>
      <c r="F7" t="s">
        <v>220</v>
      </c>
      <c r="G7">
        <v>5.6047428199364298</v>
      </c>
      <c r="H7" t="s">
        <v>221</v>
      </c>
      <c r="I7" t="s">
        <v>50</v>
      </c>
      <c r="J7">
        <v>22742334</v>
      </c>
      <c r="K7">
        <v>22748691</v>
      </c>
      <c r="L7">
        <v>6515</v>
      </c>
      <c r="M7">
        <v>-32435</v>
      </c>
      <c r="N7" t="s">
        <v>222</v>
      </c>
      <c r="P7" t="s">
        <v>223</v>
      </c>
      <c r="Q7" t="s">
        <v>224</v>
      </c>
      <c r="R7" t="s">
        <v>225</v>
      </c>
      <c r="S7" t="s">
        <v>226</v>
      </c>
      <c r="T7" t="s">
        <v>227</v>
      </c>
      <c r="U7" t="s">
        <v>228</v>
      </c>
      <c r="V7" t="s">
        <v>229</v>
      </c>
      <c r="W7" t="s">
        <v>230</v>
      </c>
      <c r="X7" t="s">
        <v>231</v>
      </c>
      <c r="Y7" t="s">
        <v>47</v>
      </c>
      <c r="Z7" t="s">
        <v>47</v>
      </c>
      <c r="AA7" t="s">
        <v>47</v>
      </c>
      <c r="AF7" t="s">
        <v>48</v>
      </c>
    </row>
    <row r="8" spans="1:33">
      <c r="A8" t="s">
        <v>218</v>
      </c>
      <c r="B8">
        <v>22755206</v>
      </c>
      <c r="C8">
        <v>22774769</v>
      </c>
      <c r="D8">
        <v>357.78741232136701</v>
      </c>
      <c r="E8" t="s">
        <v>219</v>
      </c>
      <c r="F8" t="s">
        <v>220</v>
      </c>
      <c r="G8">
        <v>5.6047428199364298</v>
      </c>
      <c r="H8" t="s">
        <v>232</v>
      </c>
      <c r="I8" t="s">
        <v>61</v>
      </c>
      <c r="J8">
        <v>22774880</v>
      </c>
      <c r="K8">
        <v>22784534</v>
      </c>
      <c r="L8">
        <v>-29328</v>
      </c>
      <c r="M8">
        <v>111</v>
      </c>
      <c r="P8" t="s">
        <v>233</v>
      </c>
      <c r="Q8" t="s">
        <v>234</v>
      </c>
      <c r="R8" t="s">
        <v>235</v>
      </c>
      <c r="S8" t="s">
        <v>236</v>
      </c>
      <c r="T8" t="s">
        <v>237</v>
      </c>
      <c r="U8" t="s">
        <v>238</v>
      </c>
      <c r="V8" t="s">
        <v>239</v>
      </c>
      <c r="W8" t="s">
        <v>240</v>
      </c>
      <c r="X8" t="s">
        <v>241</v>
      </c>
      <c r="Y8" t="s">
        <v>47</v>
      </c>
      <c r="Z8" t="s">
        <v>47</v>
      </c>
      <c r="AA8" t="s">
        <v>47</v>
      </c>
      <c r="AE8" t="s">
        <v>74</v>
      </c>
      <c r="AF8" t="s">
        <v>48</v>
      </c>
    </row>
    <row r="9" spans="1:33">
      <c r="A9" s="1" t="s">
        <v>117</v>
      </c>
      <c r="B9" s="1">
        <v>16357119</v>
      </c>
      <c r="C9" s="1">
        <v>16360759</v>
      </c>
      <c r="D9" s="1">
        <v>64.120839994400697</v>
      </c>
      <c r="E9" s="1" t="s">
        <v>242</v>
      </c>
      <c r="F9" s="1" t="s">
        <v>243</v>
      </c>
      <c r="G9" s="1">
        <v>5.9231408260189404</v>
      </c>
      <c r="H9" s="1"/>
      <c r="I9" s="1" t="s">
        <v>37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>
      <c r="A10" t="s">
        <v>117</v>
      </c>
      <c r="B10">
        <v>16357119</v>
      </c>
      <c r="C10">
        <v>16360759</v>
      </c>
      <c r="D10">
        <v>64.120839994400697</v>
      </c>
      <c r="E10" t="s">
        <v>242</v>
      </c>
      <c r="F10" t="s">
        <v>243</v>
      </c>
      <c r="G10">
        <v>5.9231408260189404</v>
      </c>
      <c r="H10" t="s">
        <v>244</v>
      </c>
      <c r="I10" t="s">
        <v>50</v>
      </c>
      <c r="J10">
        <v>16353299</v>
      </c>
      <c r="K10">
        <v>16356783</v>
      </c>
      <c r="L10">
        <v>336</v>
      </c>
      <c r="M10">
        <v>-7460</v>
      </c>
      <c r="P10" t="s">
        <v>245</v>
      </c>
      <c r="V10" t="s">
        <v>73</v>
      </c>
      <c r="Y10" t="s">
        <v>74</v>
      </c>
      <c r="Z10" t="s">
        <v>47</v>
      </c>
      <c r="AA10" t="s">
        <v>47</v>
      </c>
      <c r="AD10" t="s">
        <v>74</v>
      </c>
      <c r="AE10" t="s">
        <v>74</v>
      </c>
      <c r="AF10" t="s">
        <v>48</v>
      </c>
    </row>
    <row r="11" spans="1:33" ht="30.75">
      <c r="A11" s="2" t="s">
        <v>117</v>
      </c>
      <c r="B11" s="2">
        <v>16357119</v>
      </c>
      <c r="C11" s="2">
        <v>16360759</v>
      </c>
      <c r="D11" s="2">
        <v>64.120839994400697</v>
      </c>
      <c r="E11" s="2" t="s">
        <v>242</v>
      </c>
      <c r="F11" s="2" t="s">
        <v>243</v>
      </c>
      <c r="G11" s="2">
        <v>5.9231408260189404</v>
      </c>
      <c r="H11" s="2" t="s">
        <v>246</v>
      </c>
      <c r="I11" s="2" t="s">
        <v>61</v>
      </c>
      <c r="J11" s="2">
        <v>16361854</v>
      </c>
      <c r="K11" s="2">
        <v>16367682</v>
      </c>
      <c r="L11" s="2">
        <v>-4735</v>
      </c>
      <c r="M11" s="2">
        <v>1095</v>
      </c>
      <c r="N11" s="2"/>
      <c r="O11" s="2"/>
      <c r="P11" s="2" t="s">
        <v>247</v>
      </c>
      <c r="Q11" s="2" t="s">
        <v>248</v>
      </c>
      <c r="R11" s="11" t="s">
        <v>249</v>
      </c>
      <c r="S11" s="2" t="s">
        <v>250</v>
      </c>
      <c r="T11" s="2" t="s">
        <v>251</v>
      </c>
      <c r="U11" s="2" t="s">
        <v>252</v>
      </c>
      <c r="V11" s="11" t="s">
        <v>253</v>
      </c>
      <c r="W11" s="2" t="s">
        <v>254</v>
      </c>
      <c r="X11" s="11" t="s">
        <v>255</v>
      </c>
      <c r="Y11" s="2"/>
      <c r="Z11" s="2"/>
      <c r="AA11" s="2"/>
      <c r="AB11" s="2"/>
      <c r="AC11" s="2"/>
      <c r="AD11" s="2"/>
      <c r="AE11" s="2"/>
      <c r="AF11" s="2"/>
      <c r="AG11" s="2"/>
    </row>
    <row r="12" spans="1:33">
      <c r="A12" s="1" t="s">
        <v>155</v>
      </c>
      <c r="B12" s="1">
        <v>4932791</v>
      </c>
      <c r="C12" s="1">
        <v>4945506</v>
      </c>
      <c r="D12" s="1">
        <v>53.134845875414399</v>
      </c>
      <c r="E12" s="1" t="s">
        <v>256</v>
      </c>
      <c r="F12" s="1" t="s">
        <v>257</v>
      </c>
      <c r="G12" s="1">
        <v>5.6827260022357997</v>
      </c>
      <c r="H12" s="1"/>
      <c r="I12" s="1" t="s">
        <v>37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>
      <c r="A13" t="s">
        <v>155</v>
      </c>
      <c r="B13">
        <v>4932791</v>
      </c>
      <c r="C13">
        <v>4945506</v>
      </c>
      <c r="D13">
        <v>53.134845875414399</v>
      </c>
      <c r="E13" t="s">
        <v>256</v>
      </c>
      <c r="F13" t="s">
        <v>257</v>
      </c>
      <c r="G13">
        <v>5.6827260022357997</v>
      </c>
      <c r="H13" t="s">
        <v>258</v>
      </c>
      <c r="I13" t="s">
        <v>50</v>
      </c>
      <c r="J13">
        <v>4923781</v>
      </c>
      <c r="K13">
        <v>4927602</v>
      </c>
      <c r="L13">
        <v>5189</v>
      </c>
      <c r="M13">
        <v>-21725</v>
      </c>
      <c r="P13" t="s">
        <v>259</v>
      </c>
      <c r="Q13" t="s">
        <v>260</v>
      </c>
      <c r="R13" t="s">
        <v>261</v>
      </c>
      <c r="S13" t="s">
        <v>262</v>
      </c>
      <c r="T13" t="s">
        <v>263</v>
      </c>
      <c r="U13" t="s">
        <v>264</v>
      </c>
      <c r="V13" t="s">
        <v>265</v>
      </c>
      <c r="Y13" t="s">
        <v>47</v>
      </c>
      <c r="AF13" t="s">
        <v>59</v>
      </c>
    </row>
    <row r="14" spans="1:33">
      <c r="A14" t="s">
        <v>155</v>
      </c>
      <c r="B14">
        <v>4932791</v>
      </c>
      <c r="C14">
        <v>4945506</v>
      </c>
      <c r="D14">
        <v>53.134845875414399</v>
      </c>
      <c r="E14" t="s">
        <v>256</v>
      </c>
      <c r="F14" t="s">
        <v>257</v>
      </c>
      <c r="G14">
        <v>5.6827260022357997</v>
      </c>
      <c r="H14" t="s">
        <v>266</v>
      </c>
      <c r="I14" t="s">
        <v>61</v>
      </c>
      <c r="J14">
        <v>4995947</v>
      </c>
      <c r="K14">
        <v>4997087</v>
      </c>
      <c r="L14">
        <v>-64296</v>
      </c>
      <c r="M14">
        <v>50441</v>
      </c>
      <c r="Q14" t="s">
        <v>267</v>
      </c>
      <c r="S14" t="s">
        <v>268</v>
      </c>
      <c r="T14" t="s">
        <v>269</v>
      </c>
      <c r="U14" t="s">
        <v>270</v>
      </c>
      <c r="V14" t="s">
        <v>271</v>
      </c>
      <c r="W14" t="s">
        <v>272</v>
      </c>
      <c r="X14" t="s">
        <v>273</v>
      </c>
      <c r="Y14" t="s">
        <v>47</v>
      </c>
      <c r="AF14" t="s">
        <v>59</v>
      </c>
    </row>
    <row r="15" spans="1:33">
      <c r="A15" t="s">
        <v>155</v>
      </c>
      <c r="B15">
        <v>5032795</v>
      </c>
      <c r="C15">
        <v>5035625</v>
      </c>
      <c r="D15">
        <v>58.531262676127199</v>
      </c>
      <c r="E15" t="s">
        <v>274</v>
      </c>
      <c r="F15" t="s">
        <v>275</v>
      </c>
      <c r="G15">
        <v>5.7730224099809897</v>
      </c>
      <c r="H15" t="s">
        <v>276</v>
      </c>
      <c r="I15" t="s">
        <v>37</v>
      </c>
      <c r="J15">
        <v>5034984</v>
      </c>
      <c r="K15">
        <v>5035547</v>
      </c>
      <c r="L15">
        <v>-2752</v>
      </c>
      <c r="M15">
        <v>-641</v>
      </c>
      <c r="V15" t="s">
        <v>73</v>
      </c>
    </row>
    <row r="16" spans="1:33">
      <c r="A16" t="s">
        <v>155</v>
      </c>
      <c r="B16">
        <v>5032795</v>
      </c>
      <c r="C16">
        <v>5035625</v>
      </c>
      <c r="D16">
        <v>58.531262676127199</v>
      </c>
      <c r="E16" t="s">
        <v>274</v>
      </c>
      <c r="F16" t="s">
        <v>275</v>
      </c>
      <c r="G16">
        <v>5.7730224099809897</v>
      </c>
      <c r="H16" t="s">
        <v>277</v>
      </c>
      <c r="I16" t="s">
        <v>50</v>
      </c>
      <c r="J16">
        <v>5004506</v>
      </c>
      <c r="K16">
        <v>5005894</v>
      </c>
      <c r="L16">
        <v>26901</v>
      </c>
      <c r="M16">
        <v>-31119</v>
      </c>
      <c r="Q16" t="s">
        <v>267</v>
      </c>
      <c r="S16" t="s">
        <v>268</v>
      </c>
      <c r="T16" t="s">
        <v>269</v>
      </c>
      <c r="U16" t="s">
        <v>278</v>
      </c>
      <c r="V16" t="s">
        <v>279</v>
      </c>
      <c r="W16" t="s">
        <v>272</v>
      </c>
      <c r="X16" t="s">
        <v>273</v>
      </c>
      <c r="Y16" t="s">
        <v>47</v>
      </c>
      <c r="AF16" t="s">
        <v>59</v>
      </c>
    </row>
    <row r="17" spans="1:33">
      <c r="A17" t="s">
        <v>155</v>
      </c>
      <c r="B17">
        <v>5032795</v>
      </c>
      <c r="C17">
        <v>5035625</v>
      </c>
      <c r="D17">
        <v>58.531262676127199</v>
      </c>
      <c r="E17" t="s">
        <v>274</v>
      </c>
      <c r="F17" t="s">
        <v>275</v>
      </c>
      <c r="G17">
        <v>5.7730224099809897</v>
      </c>
      <c r="H17" t="s">
        <v>280</v>
      </c>
      <c r="I17" t="s">
        <v>61</v>
      </c>
      <c r="J17">
        <v>5064178</v>
      </c>
      <c r="K17">
        <v>5065913</v>
      </c>
      <c r="L17">
        <v>-33118</v>
      </c>
      <c r="M17">
        <v>28553</v>
      </c>
      <c r="Q17" t="s">
        <v>267</v>
      </c>
      <c r="S17" t="s">
        <v>268</v>
      </c>
      <c r="T17" t="s">
        <v>269</v>
      </c>
      <c r="U17" t="s">
        <v>278</v>
      </c>
      <c r="V17" t="s">
        <v>279</v>
      </c>
      <c r="W17" t="s">
        <v>272</v>
      </c>
      <c r="X17" t="s">
        <v>273</v>
      </c>
      <c r="AB17" t="s">
        <v>138</v>
      </c>
      <c r="AC17" t="s">
        <v>138</v>
      </c>
      <c r="AD17" t="s">
        <v>138</v>
      </c>
      <c r="AF17" t="s">
        <v>59</v>
      </c>
    </row>
    <row r="18" spans="1:33">
      <c r="A18" t="s">
        <v>155</v>
      </c>
      <c r="B18">
        <v>4995077</v>
      </c>
      <c r="C18">
        <v>5004759</v>
      </c>
      <c r="D18">
        <v>68.178244165698899</v>
      </c>
      <c r="E18" t="s">
        <v>281</v>
      </c>
      <c r="F18" t="s">
        <v>282</v>
      </c>
      <c r="G18">
        <v>5.8627247145331403</v>
      </c>
      <c r="H18" t="s">
        <v>266</v>
      </c>
      <c r="I18" t="s">
        <v>37</v>
      </c>
      <c r="J18">
        <v>4995947</v>
      </c>
      <c r="K18">
        <v>4997087</v>
      </c>
      <c r="L18">
        <v>-2010</v>
      </c>
      <c r="M18">
        <v>-8812</v>
      </c>
      <c r="Q18" t="s">
        <v>267</v>
      </c>
      <c r="S18" t="s">
        <v>268</v>
      </c>
      <c r="T18" t="s">
        <v>269</v>
      </c>
      <c r="U18" t="s">
        <v>270</v>
      </c>
      <c r="V18" t="s">
        <v>271</v>
      </c>
      <c r="W18" t="s">
        <v>272</v>
      </c>
      <c r="X18" t="s">
        <v>273</v>
      </c>
      <c r="Y18" t="s">
        <v>47</v>
      </c>
      <c r="AF18" t="s">
        <v>59</v>
      </c>
    </row>
    <row r="19" spans="1:33">
      <c r="A19" t="s">
        <v>155</v>
      </c>
      <c r="B19">
        <v>4995077</v>
      </c>
      <c r="C19">
        <v>5004759</v>
      </c>
      <c r="D19">
        <v>68.178244165698899</v>
      </c>
      <c r="E19" t="s">
        <v>281</v>
      </c>
      <c r="F19" t="s">
        <v>282</v>
      </c>
      <c r="G19">
        <v>5.8627247145331403</v>
      </c>
      <c r="H19" t="s">
        <v>283</v>
      </c>
      <c r="I19" t="s">
        <v>37</v>
      </c>
      <c r="J19">
        <v>4998794</v>
      </c>
      <c r="K19">
        <v>5000052</v>
      </c>
      <c r="L19">
        <v>-4975</v>
      </c>
      <c r="M19">
        <v>-5965</v>
      </c>
      <c r="Q19" t="s">
        <v>267</v>
      </c>
      <c r="S19" t="s">
        <v>268</v>
      </c>
      <c r="T19" t="s">
        <v>269</v>
      </c>
      <c r="U19" t="s">
        <v>278</v>
      </c>
      <c r="V19" t="s">
        <v>279</v>
      </c>
      <c r="W19" t="s">
        <v>272</v>
      </c>
      <c r="X19" t="s">
        <v>273</v>
      </c>
      <c r="Y19" t="s">
        <v>47</v>
      </c>
      <c r="AD19" t="s">
        <v>74</v>
      </c>
      <c r="AF19" t="s">
        <v>59</v>
      </c>
    </row>
    <row r="20" spans="1:33">
      <c r="A20" t="s">
        <v>155</v>
      </c>
      <c r="B20">
        <v>4995077</v>
      </c>
      <c r="C20">
        <v>5004759</v>
      </c>
      <c r="D20">
        <v>68.178244165698899</v>
      </c>
      <c r="E20" t="s">
        <v>281</v>
      </c>
      <c r="F20" t="s">
        <v>282</v>
      </c>
      <c r="G20">
        <v>5.8627247145331403</v>
      </c>
      <c r="H20" t="s">
        <v>284</v>
      </c>
      <c r="I20" t="s">
        <v>37</v>
      </c>
      <c r="J20">
        <v>5001643</v>
      </c>
      <c r="K20">
        <v>5002901</v>
      </c>
      <c r="L20">
        <v>-7824</v>
      </c>
      <c r="M20">
        <v>-3116</v>
      </c>
      <c r="Q20" t="s">
        <v>267</v>
      </c>
      <c r="S20" t="s">
        <v>268</v>
      </c>
      <c r="T20" t="s">
        <v>269</v>
      </c>
      <c r="U20" t="s">
        <v>278</v>
      </c>
      <c r="V20" t="s">
        <v>279</v>
      </c>
      <c r="W20" t="s">
        <v>272</v>
      </c>
      <c r="X20" t="s">
        <v>273</v>
      </c>
      <c r="Y20" t="s">
        <v>47</v>
      </c>
      <c r="Z20" t="s">
        <v>47</v>
      </c>
      <c r="AA20" t="s">
        <v>47</v>
      </c>
      <c r="AF20" t="s">
        <v>59</v>
      </c>
    </row>
    <row r="21" spans="1:33">
      <c r="A21" t="s">
        <v>155</v>
      </c>
      <c r="B21">
        <v>4995077</v>
      </c>
      <c r="C21">
        <v>5004759</v>
      </c>
      <c r="D21">
        <v>68.178244165698899</v>
      </c>
      <c r="E21" t="s">
        <v>281</v>
      </c>
      <c r="F21" t="s">
        <v>282</v>
      </c>
      <c r="G21">
        <v>5.8627247145331403</v>
      </c>
      <c r="H21" t="s">
        <v>277</v>
      </c>
      <c r="I21" t="s">
        <v>37</v>
      </c>
      <c r="J21">
        <v>5004506</v>
      </c>
      <c r="K21">
        <v>5005894</v>
      </c>
      <c r="L21">
        <v>-10817</v>
      </c>
      <c r="M21">
        <v>-253</v>
      </c>
      <c r="Q21" t="s">
        <v>267</v>
      </c>
      <c r="S21" t="s">
        <v>268</v>
      </c>
      <c r="T21" t="s">
        <v>269</v>
      </c>
      <c r="U21" t="s">
        <v>278</v>
      </c>
      <c r="V21" t="s">
        <v>279</v>
      </c>
      <c r="W21" t="s">
        <v>272</v>
      </c>
      <c r="X21" t="s">
        <v>273</v>
      </c>
      <c r="Y21" t="s">
        <v>47</v>
      </c>
      <c r="AF21" t="s">
        <v>59</v>
      </c>
    </row>
    <row r="22" spans="1:33">
      <c r="A22" t="s">
        <v>155</v>
      </c>
      <c r="B22">
        <v>4995077</v>
      </c>
      <c r="C22">
        <v>5004759</v>
      </c>
      <c r="D22">
        <v>68.178244165698899</v>
      </c>
      <c r="E22" t="s">
        <v>281</v>
      </c>
      <c r="F22" t="s">
        <v>282</v>
      </c>
      <c r="G22">
        <v>5.8627247145331403</v>
      </c>
      <c r="H22" t="s">
        <v>258</v>
      </c>
      <c r="I22" t="s">
        <v>50</v>
      </c>
      <c r="J22">
        <v>4923781</v>
      </c>
      <c r="K22">
        <v>4927602</v>
      </c>
      <c r="L22">
        <v>67475</v>
      </c>
      <c r="M22">
        <v>-80978</v>
      </c>
      <c r="P22" t="s">
        <v>259</v>
      </c>
      <c r="Q22" t="s">
        <v>260</v>
      </c>
      <c r="R22" t="s">
        <v>261</v>
      </c>
      <c r="S22" t="s">
        <v>262</v>
      </c>
      <c r="T22" t="s">
        <v>263</v>
      </c>
      <c r="U22" t="s">
        <v>264</v>
      </c>
      <c r="V22" t="s">
        <v>265</v>
      </c>
      <c r="Y22" t="s">
        <v>47</v>
      </c>
      <c r="AF22" t="s">
        <v>59</v>
      </c>
    </row>
    <row r="23" spans="1:33">
      <c r="A23" s="2" t="s">
        <v>155</v>
      </c>
      <c r="B23" s="2">
        <v>4995077</v>
      </c>
      <c r="C23" s="2">
        <v>5004759</v>
      </c>
      <c r="D23" s="2">
        <v>68.178244165698899</v>
      </c>
      <c r="E23" s="2" t="s">
        <v>281</v>
      </c>
      <c r="F23" s="2" t="s">
        <v>282</v>
      </c>
      <c r="G23" s="2">
        <v>5.8627247145331403</v>
      </c>
      <c r="H23" s="2" t="s">
        <v>276</v>
      </c>
      <c r="I23" s="2" t="s">
        <v>61</v>
      </c>
      <c r="J23" s="2">
        <v>5034984</v>
      </c>
      <c r="K23" s="2">
        <v>5035547</v>
      </c>
      <c r="L23" s="2">
        <v>-40470</v>
      </c>
      <c r="M23" s="2">
        <v>30225</v>
      </c>
      <c r="N23" s="2"/>
      <c r="O23" s="2"/>
      <c r="P23" s="2"/>
      <c r="Q23" s="2"/>
      <c r="R23" s="2"/>
      <c r="S23" s="2"/>
      <c r="T23" s="2"/>
      <c r="U23" s="2"/>
      <c r="V23" s="2" t="s">
        <v>73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>
      <c r="A24" s="1" t="s">
        <v>285</v>
      </c>
      <c r="B24" s="1">
        <v>6018675</v>
      </c>
      <c r="C24" s="1">
        <v>6020896</v>
      </c>
      <c r="D24" s="1">
        <v>55.989260497588504</v>
      </c>
      <c r="E24" s="1" t="s">
        <v>286</v>
      </c>
      <c r="F24" s="1" t="s">
        <v>287</v>
      </c>
      <c r="G24" s="1">
        <v>5.9262347410533804</v>
      </c>
      <c r="H24" s="1"/>
      <c r="I24" s="1" t="s">
        <v>37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1:33">
      <c r="A25" t="s">
        <v>285</v>
      </c>
      <c r="B25">
        <v>6018675</v>
      </c>
      <c r="C25">
        <v>6020896</v>
      </c>
      <c r="D25">
        <v>55.989260497588504</v>
      </c>
      <c r="E25" t="s">
        <v>286</v>
      </c>
      <c r="F25" t="s">
        <v>287</v>
      </c>
      <c r="G25">
        <v>5.9262347410533804</v>
      </c>
      <c r="H25" t="s">
        <v>288</v>
      </c>
      <c r="I25" t="s">
        <v>50</v>
      </c>
      <c r="J25">
        <v>6016265</v>
      </c>
      <c r="K25">
        <v>6018302</v>
      </c>
      <c r="L25">
        <v>373</v>
      </c>
      <c r="M25">
        <v>-4631</v>
      </c>
    </row>
    <row r="26" spans="1:33">
      <c r="A26" s="2" t="s">
        <v>285</v>
      </c>
      <c r="B26" s="2">
        <v>6018675</v>
      </c>
      <c r="C26" s="2">
        <v>6020896</v>
      </c>
      <c r="D26" s="2">
        <v>55.989260497588504</v>
      </c>
      <c r="E26" s="2" t="s">
        <v>286</v>
      </c>
      <c r="F26" s="2" t="s">
        <v>287</v>
      </c>
      <c r="G26" s="2">
        <v>5.9262347410533804</v>
      </c>
      <c r="H26" s="2" t="s">
        <v>289</v>
      </c>
      <c r="I26" s="2" t="s">
        <v>61</v>
      </c>
      <c r="J26" s="2">
        <v>6022147</v>
      </c>
      <c r="K26" s="2">
        <v>6024684</v>
      </c>
      <c r="L26" s="2">
        <v>-6009</v>
      </c>
      <c r="M26" s="2">
        <v>1251</v>
      </c>
      <c r="N26" s="2" t="s">
        <v>290</v>
      </c>
      <c r="O26" s="2"/>
      <c r="P26" s="2" t="s">
        <v>291</v>
      </c>
      <c r="Q26" s="2"/>
      <c r="R26" s="2"/>
      <c r="S26" s="2"/>
      <c r="T26" s="2"/>
      <c r="U26" s="2" t="s">
        <v>292</v>
      </c>
      <c r="V26" s="2" t="s">
        <v>293</v>
      </c>
      <c r="W26" s="2"/>
      <c r="X26" s="2"/>
      <c r="Y26" s="2"/>
      <c r="Z26" s="2"/>
      <c r="AA26" s="2"/>
      <c r="AB26" s="2"/>
      <c r="AC26" s="2"/>
      <c r="AD26" s="2"/>
      <c r="AE26" s="2"/>
      <c r="AF26" s="2" t="s">
        <v>48</v>
      </c>
      <c r="AG26" s="2"/>
    </row>
  </sheetData>
  <conditionalFormatting sqref="D1:D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:AE1048576">
    <cfRule type="containsText" dxfId="5" priority="1" operator="containsText" text="down">
      <formula>NOT(ISERROR(SEARCH("down",Y1)))</formula>
    </cfRule>
    <cfRule type="containsText" dxfId="4" priority="2" operator="containsText" text="up">
      <formula>NOT(ISERROR(SEARCH("up",Y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27"/>
  <sheetViews>
    <sheetView topLeftCell="C1" workbookViewId="0">
      <selection activeCell="H9" sqref="H9"/>
    </sheetView>
  </sheetViews>
  <sheetFormatPr defaultColWidth="11.42578125" defaultRowHeight="15"/>
  <sheetData>
    <row r="1" spans="1:3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>
      <c r="A2" s="1" t="s">
        <v>189</v>
      </c>
      <c r="B2" s="1">
        <v>716332</v>
      </c>
      <c r="C2" s="1">
        <v>727971</v>
      </c>
      <c r="D2" s="1">
        <v>157.085005994048</v>
      </c>
      <c r="E2" s="1" t="s">
        <v>294</v>
      </c>
      <c r="F2" s="1" t="s">
        <v>191</v>
      </c>
      <c r="G2" s="1">
        <v>5.3859603074979399</v>
      </c>
      <c r="H2" s="1" t="s">
        <v>192</v>
      </c>
      <c r="I2" s="1" t="s">
        <v>37</v>
      </c>
      <c r="J2" s="1">
        <v>714512</v>
      </c>
      <c r="K2" s="1">
        <v>721860</v>
      </c>
      <c r="L2" s="1">
        <v>-5528</v>
      </c>
      <c r="M2" s="1">
        <v>-13459</v>
      </c>
      <c r="N2" s="1"/>
      <c r="O2" s="1"/>
      <c r="P2" s="1" t="s">
        <v>193</v>
      </c>
      <c r="Q2" s="1" t="s">
        <v>162</v>
      </c>
      <c r="R2" s="1" t="s">
        <v>194</v>
      </c>
      <c r="S2" s="1" t="s">
        <v>195</v>
      </c>
      <c r="T2" s="1" t="s">
        <v>196</v>
      </c>
      <c r="U2" s="1" t="s">
        <v>197</v>
      </c>
      <c r="V2" s="1" t="s">
        <v>198</v>
      </c>
      <c r="W2" s="1" t="s">
        <v>199</v>
      </c>
      <c r="X2" s="1" t="s">
        <v>200</v>
      </c>
      <c r="Y2" s="1" t="s">
        <v>47</v>
      </c>
      <c r="Z2" s="1" t="s">
        <v>47</v>
      </c>
      <c r="AA2" s="1" t="s">
        <v>47</v>
      </c>
      <c r="AB2" s="1"/>
      <c r="AC2" s="1"/>
      <c r="AD2" s="1"/>
      <c r="AE2" s="1"/>
      <c r="AF2" s="1" t="s">
        <v>48</v>
      </c>
      <c r="AG2" s="1"/>
    </row>
    <row r="3" spans="1:33">
      <c r="A3" t="s">
        <v>189</v>
      </c>
      <c r="B3">
        <v>716332</v>
      </c>
      <c r="C3">
        <v>727971</v>
      </c>
      <c r="D3">
        <v>157.085005994048</v>
      </c>
      <c r="E3" t="s">
        <v>294</v>
      </c>
      <c r="F3" t="s">
        <v>191</v>
      </c>
      <c r="G3">
        <v>5.3859603074979399</v>
      </c>
      <c r="H3" t="s">
        <v>192</v>
      </c>
      <c r="I3" t="s">
        <v>37</v>
      </c>
      <c r="J3">
        <v>714512</v>
      </c>
      <c r="K3">
        <v>721860</v>
      </c>
      <c r="L3">
        <v>-5528</v>
      </c>
      <c r="M3">
        <v>-13459</v>
      </c>
      <c r="P3" t="s">
        <v>193</v>
      </c>
      <c r="Q3" t="s">
        <v>162</v>
      </c>
      <c r="R3" t="s">
        <v>194</v>
      </c>
      <c r="S3" t="s">
        <v>195</v>
      </c>
      <c r="T3" t="s">
        <v>196</v>
      </c>
      <c r="U3" t="s">
        <v>201</v>
      </c>
      <c r="V3" t="s">
        <v>202</v>
      </c>
      <c r="W3" t="s">
        <v>199</v>
      </c>
      <c r="X3" t="s">
        <v>200</v>
      </c>
      <c r="Y3" t="s">
        <v>47</v>
      </c>
      <c r="Z3" t="s">
        <v>47</v>
      </c>
      <c r="AA3" t="s">
        <v>47</v>
      </c>
      <c r="AF3" t="s">
        <v>48</v>
      </c>
    </row>
    <row r="4" spans="1:33">
      <c r="A4" t="s">
        <v>189</v>
      </c>
      <c r="B4">
        <v>716332</v>
      </c>
      <c r="C4">
        <v>727971</v>
      </c>
      <c r="D4">
        <v>157.085005994048</v>
      </c>
      <c r="E4" t="s">
        <v>294</v>
      </c>
      <c r="F4" t="s">
        <v>191</v>
      </c>
      <c r="G4">
        <v>5.3859603074979399</v>
      </c>
      <c r="H4" t="s">
        <v>203</v>
      </c>
      <c r="I4" t="s">
        <v>50</v>
      </c>
      <c r="J4">
        <v>704649</v>
      </c>
      <c r="K4">
        <v>708058</v>
      </c>
      <c r="L4">
        <v>8274</v>
      </c>
      <c r="M4">
        <v>-23322</v>
      </c>
      <c r="P4" t="s">
        <v>204</v>
      </c>
      <c r="Q4" t="s">
        <v>162</v>
      </c>
      <c r="R4" t="s">
        <v>205</v>
      </c>
      <c r="S4" t="s">
        <v>206</v>
      </c>
      <c r="T4" t="s">
        <v>207</v>
      </c>
      <c r="U4" t="s">
        <v>208</v>
      </c>
      <c r="V4" t="s">
        <v>209</v>
      </c>
      <c r="Y4" t="s">
        <v>47</v>
      </c>
      <c r="Z4" t="s">
        <v>47</v>
      </c>
      <c r="AA4" t="s">
        <v>47</v>
      </c>
      <c r="AF4" t="s">
        <v>59</v>
      </c>
    </row>
    <row r="5" spans="1:33">
      <c r="A5" s="2" t="s">
        <v>189</v>
      </c>
      <c r="B5" s="2">
        <v>716332</v>
      </c>
      <c r="C5" s="2">
        <v>727971</v>
      </c>
      <c r="D5" s="2">
        <v>157.085005994048</v>
      </c>
      <c r="E5" s="2" t="s">
        <v>294</v>
      </c>
      <c r="F5" s="2" t="s">
        <v>191</v>
      </c>
      <c r="G5" s="2">
        <v>5.3859603074979399</v>
      </c>
      <c r="H5" s="2" t="s">
        <v>210</v>
      </c>
      <c r="I5" s="2" t="s">
        <v>61</v>
      </c>
      <c r="J5" s="2">
        <v>728501</v>
      </c>
      <c r="K5" s="2">
        <v>731154</v>
      </c>
      <c r="L5" s="2">
        <v>-14822</v>
      </c>
      <c r="M5" s="2">
        <v>530</v>
      </c>
      <c r="N5" s="2"/>
      <c r="O5" s="2"/>
      <c r="P5" s="2" t="s">
        <v>211</v>
      </c>
      <c r="Q5" s="2" t="s">
        <v>212</v>
      </c>
      <c r="R5" s="2" t="s">
        <v>213</v>
      </c>
      <c r="S5" s="2" t="s">
        <v>214</v>
      </c>
      <c r="T5" s="2" t="s">
        <v>215</v>
      </c>
      <c r="U5" s="2" t="s">
        <v>216</v>
      </c>
      <c r="V5" s="2" t="s">
        <v>217</v>
      </c>
      <c r="W5" s="2"/>
      <c r="X5" s="2"/>
      <c r="Y5" s="2" t="s">
        <v>47</v>
      </c>
      <c r="Z5" s="2" t="s">
        <v>47</v>
      </c>
      <c r="AA5" s="2" t="s">
        <v>47</v>
      </c>
      <c r="AB5" s="2"/>
      <c r="AC5" s="2"/>
      <c r="AD5" s="2"/>
      <c r="AE5" s="2"/>
      <c r="AF5" s="2" t="s">
        <v>59</v>
      </c>
      <c r="AG5" s="2"/>
    </row>
    <row r="6" spans="1:33">
      <c r="A6" t="s">
        <v>218</v>
      </c>
      <c r="B6">
        <v>22755206</v>
      </c>
      <c r="C6">
        <v>22774982</v>
      </c>
      <c r="D6">
        <v>247.09268122968399</v>
      </c>
      <c r="E6" t="s">
        <v>219</v>
      </c>
      <c r="F6" t="s">
        <v>220</v>
      </c>
      <c r="G6">
        <v>6.0371806426472299</v>
      </c>
      <c r="H6" t="s">
        <v>232</v>
      </c>
      <c r="I6" t="s">
        <v>37</v>
      </c>
      <c r="J6">
        <v>22774880</v>
      </c>
      <c r="K6">
        <v>22784534</v>
      </c>
      <c r="L6">
        <v>-29328</v>
      </c>
      <c r="M6">
        <v>-102</v>
      </c>
      <c r="P6" t="s">
        <v>233</v>
      </c>
      <c r="Q6" t="s">
        <v>234</v>
      </c>
      <c r="R6" t="s">
        <v>235</v>
      </c>
      <c r="S6" t="s">
        <v>236</v>
      </c>
      <c r="T6" t="s">
        <v>237</v>
      </c>
      <c r="U6" t="s">
        <v>238</v>
      </c>
      <c r="V6" t="s">
        <v>239</v>
      </c>
      <c r="W6" t="s">
        <v>240</v>
      </c>
      <c r="X6" t="s">
        <v>241</v>
      </c>
      <c r="Y6" t="s">
        <v>47</v>
      </c>
      <c r="Z6" t="s">
        <v>47</v>
      </c>
      <c r="AA6" t="s">
        <v>47</v>
      </c>
      <c r="AE6" t="s">
        <v>74</v>
      </c>
      <c r="AF6" t="s">
        <v>48</v>
      </c>
    </row>
    <row r="7" spans="1:33">
      <c r="A7" t="s">
        <v>218</v>
      </c>
      <c r="B7">
        <v>22755206</v>
      </c>
      <c r="C7">
        <v>22774982</v>
      </c>
      <c r="D7">
        <v>247.09268122968399</v>
      </c>
      <c r="E7" t="s">
        <v>219</v>
      </c>
      <c r="F7" t="s">
        <v>220</v>
      </c>
      <c r="G7">
        <v>6.0371806426472299</v>
      </c>
      <c r="H7" t="s">
        <v>221</v>
      </c>
      <c r="I7" t="s">
        <v>50</v>
      </c>
      <c r="J7">
        <v>22742334</v>
      </c>
      <c r="K7">
        <v>22748691</v>
      </c>
      <c r="L7">
        <v>6515</v>
      </c>
      <c r="M7">
        <v>-32648</v>
      </c>
      <c r="N7" t="s">
        <v>222</v>
      </c>
      <c r="P7" t="s">
        <v>223</v>
      </c>
      <c r="Q7" t="s">
        <v>224</v>
      </c>
      <c r="R7" t="s">
        <v>225</v>
      </c>
      <c r="S7" t="s">
        <v>226</v>
      </c>
      <c r="T7" t="s">
        <v>227</v>
      </c>
      <c r="U7" t="s">
        <v>228</v>
      </c>
      <c r="V7" t="s">
        <v>229</v>
      </c>
      <c r="W7" t="s">
        <v>230</v>
      </c>
      <c r="X7" t="s">
        <v>231</v>
      </c>
      <c r="Y7" t="s">
        <v>47</v>
      </c>
      <c r="Z7" t="s">
        <v>47</v>
      </c>
      <c r="AA7" t="s">
        <v>47</v>
      </c>
      <c r="AF7" t="s">
        <v>48</v>
      </c>
    </row>
    <row r="8" spans="1:33">
      <c r="A8" t="s">
        <v>218</v>
      </c>
      <c r="B8">
        <v>22755206</v>
      </c>
      <c r="C8">
        <v>22774982</v>
      </c>
      <c r="D8">
        <v>247.09268122968399</v>
      </c>
      <c r="E8" t="s">
        <v>219</v>
      </c>
      <c r="F8" t="s">
        <v>220</v>
      </c>
      <c r="G8">
        <v>6.0371806426472299</v>
      </c>
      <c r="H8" t="s">
        <v>295</v>
      </c>
      <c r="I8" t="s">
        <v>61</v>
      </c>
      <c r="J8">
        <v>22802480</v>
      </c>
      <c r="K8">
        <v>22803421</v>
      </c>
      <c r="L8">
        <v>-48215</v>
      </c>
      <c r="M8">
        <v>27498</v>
      </c>
      <c r="P8" t="s">
        <v>296</v>
      </c>
      <c r="Q8" t="s">
        <v>212</v>
      </c>
      <c r="R8" t="s">
        <v>213</v>
      </c>
      <c r="S8" t="s">
        <v>214</v>
      </c>
      <c r="T8" t="s">
        <v>215</v>
      </c>
      <c r="U8" t="s">
        <v>297</v>
      </c>
      <c r="V8" t="s">
        <v>298</v>
      </c>
      <c r="Y8" t="s">
        <v>74</v>
      </c>
      <c r="Z8" t="s">
        <v>47</v>
      </c>
      <c r="AA8" t="s">
        <v>47</v>
      </c>
      <c r="AC8" t="s">
        <v>74</v>
      </c>
      <c r="AD8" t="s">
        <v>74</v>
      </c>
      <c r="AE8" t="s">
        <v>74</v>
      </c>
      <c r="AF8" t="s">
        <v>48</v>
      </c>
      <c r="AG8" t="s">
        <v>299</v>
      </c>
    </row>
    <row r="9" spans="1:33">
      <c r="A9" s="1" t="s">
        <v>218</v>
      </c>
      <c r="B9" s="1">
        <v>27666681</v>
      </c>
      <c r="C9" s="1">
        <v>27679361</v>
      </c>
      <c r="D9" s="1">
        <v>110.979126176162</v>
      </c>
      <c r="E9" s="1" t="s">
        <v>300</v>
      </c>
      <c r="F9" s="1" t="s">
        <v>301</v>
      </c>
      <c r="G9" s="1">
        <v>4.96135560088271</v>
      </c>
      <c r="H9" s="1" t="s">
        <v>302</v>
      </c>
      <c r="I9" s="1" t="s">
        <v>37</v>
      </c>
      <c r="J9" s="1">
        <v>27664338</v>
      </c>
      <c r="K9" s="1">
        <v>27667060</v>
      </c>
      <c r="L9" s="1">
        <v>-379</v>
      </c>
      <c r="M9" s="1">
        <v>-15023</v>
      </c>
      <c r="N9" s="1"/>
      <c r="O9" s="1"/>
      <c r="P9" s="1"/>
      <c r="Q9" s="1"/>
      <c r="R9" s="1"/>
      <c r="S9" s="1"/>
      <c r="T9" s="1"/>
      <c r="U9" s="1"/>
      <c r="V9" s="1" t="s">
        <v>73</v>
      </c>
      <c r="W9" s="1"/>
      <c r="X9" s="1"/>
      <c r="Y9" s="1" t="s">
        <v>47</v>
      </c>
      <c r="Z9" s="1"/>
      <c r="AA9" s="1"/>
      <c r="AB9" s="1"/>
      <c r="AC9" s="1"/>
      <c r="AD9" s="1"/>
      <c r="AE9" s="1"/>
      <c r="AF9" s="1" t="s">
        <v>59</v>
      </c>
      <c r="AG9" s="1"/>
    </row>
    <row r="10" spans="1:33">
      <c r="A10" t="s">
        <v>218</v>
      </c>
      <c r="B10">
        <v>27666681</v>
      </c>
      <c r="C10">
        <v>27679361</v>
      </c>
      <c r="D10">
        <v>110.979126176162</v>
      </c>
      <c r="E10" t="s">
        <v>300</v>
      </c>
      <c r="F10" t="s">
        <v>301</v>
      </c>
      <c r="G10">
        <v>4.96135560088271</v>
      </c>
      <c r="H10" t="s">
        <v>303</v>
      </c>
      <c r="I10" t="s">
        <v>50</v>
      </c>
      <c r="J10">
        <v>27660332</v>
      </c>
      <c r="K10">
        <v>27663865</v>
      </c>
      <c r="L10">
        <v>2816</v>
      </c>
      <c r="M10">
        <v>-19029</v>
      </c>
      <c r="V10" t="s">
        <v>73</v>
      </c>
      <c r="Y10" t="s">
        <v>47</v>
      </c>
      <c r="Z10" t="s">
        <v>47</v>
      </c>
      <c r="AA10" t="s">
        <v>47</v>
      </c>
      <c r="AE10" t="s">
        <v>74</v>
      </c>
      <c r="AF10" t="s">
        <v>48</v>
      </c>
      <c r="AG10" t="s">
        <v>299</v>
      </c>
    </row>
    <row r="11" spans="1:33">
      <c r="A11" s="2" t="s">
        <v>218</v>
      </c>
      <c r="B11" s="2">
        <v>27666681</v>
      </c>
      <c r="C11" s="2">
        <v>27679361</v>
      </c>
      <c r="D11" s="2">
        <v>110.979126176162</v>
      </c>
      <c r="E11" s="2" t="s">
        <v>300</v>
      </c>
      <c r="F11" s="2" t="s">
        <v>301</v>
      </c>
      <c r="G11" s="2">
        <v>4.96135560088271</v>
      </c>
      <c r="H11" s="2" t="s">
        <v>304</v>
      </c>
      <c r="I11" s="2" t="s">
        <v>61</v>
      </c>
      <c r="J11" s="2">
        <v>27691403</v>
      </c>
      <c r="K11" s="2">
        <v>27693201</v>
      </c>
      <c r="L11" s="2">
        <v>-26520</v>
      </c>
      <c r="M11" s="2">
        <v>12042</v>
      </c>
      <c r="N11" s="2"/>
      <c r="O11" s="2"/>
      <c r="P11" s="2" t="s">
        <v>305</v>
      </c>
      <c r="Q11" s="2" t="s">
        <v>306</v>
      </c>
      <c r="R11" s="2" t="s">
        <v>307</v>
      </c>
      <c r="S11" s="2" t="s">
        <v>308</v>
      </c>
      <c r="T11" s="2" t="s">
        <v>309</v>
      </c>
      <c r="U11" s="2" t="s">
        <v>310</v>
      </c>
      <c r="V11" s="2" t="s">
        <v>311</v>
      </c>
      <c r="W11" s="2" t="s">
        <v>312</v>
      </c>
      <c r="X11" s="2" t="s">
        <v>313</v>
      </c>
      <c r="Y11" s="2" t="s">
        <v>47</v>
      </c>
      <c r="Z11" s="2" t="s">
        <v>47</v>
      </c>
      <c r="AA11" s="2" t="s">
        <v>47</v>
      </c>
      <c r="AB11" s="2"/>
      <c r="AC11" s="2"/>
      <c r="AD11" s="2" t="s">
        <v>74</v>
      </c>
      <c r="AE11" s="2"/>
      <c r="AF11" s="2" t="s">
        <v>59</v>
      </c>
      <c r="AG11" s="2"/>
    </row>
    <row r="12" spans="1:33">
      <c r="A12" t="s">
        <v>117</v>
      </c>
      <c r="B12">
        <v>13258742</v>
      </c>
      <c r="C12">
        <v>13283765</v>
      </c>
      <c r="D12">
        <v>74.948072951280693</v>
      </c>
      <c r="E12" t="s">
        <v>314</v>
      </c>
      <c r="F12" t="s">
        <v>315</v>
      </c>
      <c r="G12">
        <v>4.3734816391682596</v>
      </c>
      <c r="H12" t="s">
        <v>316</v>
      </c>
      <c r="I12" t="s">
        <v>37</v>
      </c>
      <c r="J12">
        <v>13257751</v>
      </c>
      <c r="K12">
        <v>13260068</v>
      </c>
      <c r="L12">
        <v>-1326</v>
      </c>
      <c r="M12">
        <v>-26014</v>
      </c>
      <c r="N12" t="s">
        <v>317</v>
      </c>
      <c r="P12" t="s">
        <v>318</v>
      </c>
      <c r="Q12" t="s">
        <v>319</v>
      </c>
      <c r="S12" t="s">
        <v>320</v>
      </c>
      <c r="T12" t="s">
        <v>321</v>
      </c>
      <c r="U12" t="s">
        <v>322</v>
      </c>
      <c r="V12" t="s">
        <v>323</v>
      </c>
      <c r="W12" t="s">
        <v>324</v>
      </c>
      <c r="X12" t="s">
        <v>325</v>
      </c>
      <c r="Y12" t="s">
        <v>47</v>
      </c>
      <c r="Z12" t="s">
        <v>47</v>
      </c>
      <c r="AA12" t="s">
        <v>47</v>
      </c>
      <c r="AE12" t="s">
        <v>74</v>
      </c>
      <c r="AF12" t="s">
        <v>59</v>
      </c>
    </row>
    <row r="13" spans="1:33">
      <c r="A13" t="s">
        <v>117</v>
      </c>
      <c r="B13">
        <v>13258742</v>
      </c>
      <c r="C13">
        <v>13283765</v>
      </c>
      <c r="D13">
        <v>74.948072951280693</v>
      </c>
      <c r="E13" t="s">
        <v>314</v>
      </c>
      <c r="F13" t="s">
        <v>315</v>
      </c>
      <c r="G13">
        <v>4.3734816391682596</v>
      </c>
      <c r="H13" t="s">
        <v>326</v>
      </c>
      <c r="I13" t="s">
        <v>37</v>
      </c>
      <c r="J13">
        <v>13263750</v>
      </c>
      <c r="K13">
        <v>13266069</v>
      </c>
      <c r="L13">
        <v>-7327</v>
      </c>
      <c r="M13">
        <v>-20015</v>
      </c>
      <c r="N13" t="s">
        <v>327</v>
      </c>
      <c r="P13" t="s">
        <v>328</v>
      </c>
      <c r="Q13" t="s">
        <v>319</v>
      </c>
      <c r="S13" t="s">
        <v>320</v>
      </c>
      <c r="T13" t="s">
        <v>321</v>
      </c>
      <c r="U13" t="s">
        <v>329</v>
      </c>
      <c r="V13" t="s">
        <v>330</v>
      </c>
      <c r="W13" t="s">
        <v>324</v>
      </c>
      <c r="X13" t="s">
        <v>325</v>
      </c>
      <c r="Y13" t="s">
        <v>47</v>
      </c>
      <c r="Z13" t="s">
        <v>47</v>
      </c>
      <c r="AA13" t="s">
        <v>47</v>
      </c>
      <c r="AF13" t="s">
        <v>59</v>
      </c>
    </row>
    <row r="14" spans="1:33">
      <c r="A14" t="s">
        <v>117</v>
      </c>
      <c r="B14">
        <v>13258742</v>
      </c>
      <c r="C14">
        <v>13283765</v>
      </c>
      <c r="D14">
        <v>74.948072951280693</v>
      </c>
      <c r="E14" t="s">
        <v>314</v>
      </c>
      <c r="F14" t="s">
        <v>315</v>
      </c>
      <c r="G14">
        <v>4.3734816391682596</v>
      </c>
      <c r="H14" t="s">
        <v>331</v>
      </c>
      <c r="I14" t="s">
        <v>50</v>
      </c>
      <c r="J14">
        <v>13218069</v>
      </c>
      <c r="K14">
        <v>13219514</v>
      </c>
      <c r="L14">
        <v>39228</v>
      </c>
      <c r="M14">
        <v>-65696</v>
      </c>
      <c r="P14" t="s">
        <v>332</v>
      </c>
      <c r="Q14" t="s">
        <v>333</v>
      </c>
      <c r="R14" t="s">
        <v>334</v>
      </c>
      <c r="S14" t="s">
        <v>335</v>
      </c>
      <c r="T14" t="s">
        <v>336</v>
      </c>
      <c r="U14" t="s">
        <v>337</v>
      </c>
      <c r="V14" t="s">
        <v>338</v>
      </c>
      <c r="W14" t="s">
        <v>339</v>
      </c>
      <c r="X14" t="s">
        <v>340</v>
      </c>
      <c r="Y14" t="s">
        <v>47</v>
      </c>
      <c r="AF14" t="s">
        <v>59</v>
      </c>
    </row>
    <row r="15" spans="1:33">
      <c r="A15" t="s">
        <v>117</v>
      </c>
      <c r="B15">
        <v>13258742</v>
      </c>
      <c r="C15">
        <v>13283765</v>
      </c>
      <c r="D15">
        <v>74.948072951280693</v>
      </c>
      <c r="E15" t="s">
        <v>314</v>
      </c>
      <c r="F15" t="s">
        <v>315</v>
      </c>
      <c r="G15">
        <v>4.3734816391682596</v>
      </c>
      <c r="H15" t="s">
        <v>341</v>
      </c>
      <c r="I15" t="s">
        <v>61</v>
      </c>
      <c r="J15">
        <v>13288161</v>
      </c>
      <c r="K15">
        <v>13289342</v>
      </c>
      <c r="L15">
        <v>-30600</v>
      </c>
      <c r="M15">
        <v>4396</v>
      </c>
      <c r="N15" t="s">
        <v>342</v>
      </c>
      <c r="P15" t="s">
        <v>343</v>
      </c>
      <c r="Q15" t="s">
        <v>319</v>
      </c>
      <c r="S15" t="s">
        <v>320</v>
      </c>
      <c r="T15" t="s">
        <v>321</v>
      </c>
      <c r="U15" t="s">
        <v>344</v>
      </c>
      <c r="V15" t="s">
        <v>345</v>
      </c>
      <c r="W15" t="s">
        <v>346</v>
      </c>
      <c r="X15" t="s">
        <v>347</v>
      </c>
      <c r="Z15" t="s">
        <v>47</v>
      </c>
      <c r="AA15" t="s">
        <v>47</v>
      </c>
      <c r="AF15" t="s">
        <v>59</v>
      </c>
    </row>
    <row r="16" spans="1:33">
      <c r="A16" s="1" t="s">
        <v>155</v>
      </c>
      <c r="B16" s="1">
        <v>4932791</v>
      </c>
      <c r="C16" s="1">
        <v>4945829</v>
      </c>
      <c r="D16" s="1">
        <v>77.079152911857193</v>
      </c>
      <c r="E16" s="1" t="s">
        <v>256</v>
      </c>
      <c r="F16" s="1" t="s">
        <v>257</v>
      </c>
      <c r="G16" s="1">
        <v>6.2006766158580202</v>
      </c>
      <c r="H16" s="1"/>
      <c r="I16" s="1" t="s">
        <v>37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>
      <c r="A17" t="s">
        <v>155</v>
      </c>
      <c r="B17">
        <v>4932791</v>
      </c>
      <c r="C17">
        <v>4945829</v>
      </c>
      <c r="D17">
        <v>77.079152911857193</v>
      </c>
      <c r="E17" t="s">
        <v>256</v>
      </c>
      <c r="F17" t="s">
        <v>257</v>
      </c>
      <c r="G17">
        <v>6.2006766158580202</v>
      </c>
      <c r="H17" t="s">
        <v>258</v>
      </c>
      <c r="I17" t="s">
        <v>50</v>
      </c>
      <c r="J17">
        <v>4923781</v>
      </c>
      <c r="K17">
        <v>4927602</v>
      </c>
      <c r="L17">
        <v>5189</v>
      </c>
      <c r="M17">
        <v>-22048</v>
      </c>
      <c r="P17" t="s">
        <v>259</v>
      </c>
      <c r="Q17" t="s">
        <v>260</v>
      </c>
      <c r="R17" t="s">
        <v>261</v>
      </c>
      <c r="S17" t="s">
        <v>262</v>
      </c>
      <c r="T17" t="s">
        <v>263</v>
      </c>
      <c r="U17" t="s">
        <v>264</v>
      </c>
      <c r="V17" t="s">
        <v>265</v>
      </c>
      <c r="Y17" t="s">
        <v>47</v>
      </c>
      <c r="AF17" t="s">
        <v>59</v>
      </c>
    </row>
    <row r="18" spans="1:33">
      <c r="A18" t="s">
        <v>155</v>
      </c>
      <c r="B18">
        <v>4932791</v>
      </c>
      <c r="C18">
        <v>4945829</v>
      </c>
      <c r="D18">
        <v>77.079152911857193</v>
      </c>
      <c r="E18" t="s">
        <v>256</v>
      </c>
      <c r="F18" t="s">
        <v>257</v>
      </c>
      <c r="G18">
        <v>6.2006766158580202</v>
      </c>
      <c r="H18" t="s">
        <v>266</v>
      </c>
      <c r="I18" t="s">
        <v>61</v>
      </c>
      <c r="J18">
        <v>4995947</v>
      </c>
      <c r="K18">
        <v>4997087</v>
      </c>
      <c r="L18">
        <v>-64296</v>
      </c>
      <c r="M18">
        <v>50118</v>
      </c>
      <c r="Q18" t="s">
        <v>267</v>
      </c>
      <c r="S18" t="s">
        <v>268</v>
      </c>
      <c r="T18" t="s">
        <v>269</v>
      </c>
      <c r="U18" t="s">
        <v>270</v>
      </c>
      <c r="V18" t="s">
        <v>271</v>
      </c>
      <c r="W18" t="s">
        <v>272</v>
      </c>
      <c r="X18" t="s">
        <v>273</v>
      </c>
      <c r="Y18" t="s">
        <v>47</v>
      </c>
      <c r="AF18" t="s">
        <v>59</v>
      </c>
    </row>
    <row r="19" spans="1:33">
      <c r="A19" t="s">
        <v>155</v>
      </c>
      <c r="B19">
        <v>4995077</v>
      </c>
      <c r="C19">
        <v>5004759</v>
      </c>
      <c r="D19">
        <v>76.844809733579098</v>
      </c>
      <c r="E19" t="s">
        <v>281</v>
      </c>
      <c r="F19" t="s">
        <v>282</v>
      </c>
      <c r="G19">
        <v>6.4138430400287803</v>
      </c>
      <c r="H19" t="s">
        <v>266</v>
      </c>
      <c r="I19" t="s">
        <v>37</v>
      </c>
      <c r="J19">
        <v>4995947</v>
      </c>
      <c r="K19">
        <v>4997087</v>
      </c>
      <c r="L19">
        <v>-2010</v>
      </c>
      <c r="M19">
        <v>-8812</v>
      </c>
      <c r="Q19" t="s">
        <v>267</v>
      </c>
      <c r="S19" t="s">
        <v>268</v>
      </c>
      <c r="T19" t="s">
        <v>269</v>
      </c>
      <c r="U19" t="s">
        <v>270</v>
      </c>
      <c r="V19" t="s">
        <v>271</v>
      </c>
      <c r="W19" t="s">
        <v>272</v>
      </c>
      <c r="X19" t="s">
        <v>273</v>
      </c>
      <c r="Y19" t="s">
        <v>47</v>
      </c>
      <c r="AF19" t="s">
        <v>59</v>
      </c>
    </row>
    <row r="20" spans="1:33">
      <c r="A20" t="s">
        <v>155</v>
      </c>
      <c r="B20">
        <v>4995077</v>
      </c>
      <c r="C20">
        <v>5004759</v>
      </c>
      <c r="D20">
        <v>76.844809733579098</v>
      </c>
      <c r="E20" t="s">
        <v>281</v>
      </c>
      <c r="F20" t="s">
        <v>282</v>
      </c>
      <c r="G20">
        <v>6.4138430400287803</v>
      </c>
      <c r="H20" t="s">
        <v>283</v>
      </c>
      <c r="I20" t="s">
        <v>37</v>
      </c>
      <c r="J20">
        <v>4998794</v>
      </c>
      <c r="K20">
        <v>5000052</v>
      </c>
      <c r="L20">
        <v>-4975</v>
      </c>
      <c r="M20">
        <v>-5965</v>
      </c>
      <c r="Q20" t="s">
        <v>267</v>
      </c>
      <c r="S20" t="s">
        <v>268</v>
      </c>
      <c r="T20" t="s">
        <v>269</v>
      </c>
      <c r="U20" t="s">
        <v>278</v>
      </c>
      <c r="V20" t="s">
        <v>279</v>
      </c>
      <c r="W20" t="s">
        <v>272</v>
      </c>
      <c r="X20" t="s">
        <v>273</v>
      </c>
      <c r="Y20" t="s">
        <v>47</v>
      </c>
      <c r="AD20" t="s">
        <v>74</v>
      </c>
      <c r="AF20" t="s">
        <v>59</v>
      </c>
    </row>
    <row r="21" spans="1:33">
      <c r="A21" t="s">
        <v>155</v>
      </c>
      <c r="B21">
        <v>4995077</v>
      </c>
      <c r="C21">
        <v>5004759</v>
      </c>
      <c r="D21">
        <v>76.844809733579098</v>
      </c>
      <c r="E21" t="s">
        <v>281</v>
      </c>
      <c r="F21" t="s">
        <v>282</v>
      </c>
      <c r="G21">
        <v>6.4138430400287803</v>
      </c>
      <c r="H21" t="s">
        <v>284</v>
      </c>
      <c r="I21" t="s">
        <v>37</v>
      </c>
      <c r="J21">
        <v>5001643</v>
      </c>
      <c r="K21">
        <v>5002901</v>
      </c>
      <c r="L21">
        <v>-7824</v>
      </c>
      <c r="M21">
        <v>-3116</v>
      </c>
      <c r="Q21" t="s">
        <v>267</v>
      </c>
      <c r="S21" t="s">
        <v>268</v>
      </c>
      <c r="T21" t="s">
        <v>269</v>
      </c>
      <c r="U21" t="s">
        <v>278</v>
      </c>
      <c r="V21" t="s">
        <v>279</v>
      </c>
      <c r="W21" t="s">
        <v>272</v>
      </c>
      <c r="X21" t="s">
        <v>273</v>
      </c>
      <c r="Y21" t="s">
        <v>47</v>
      </c>
      <c r="Z21" t="s">
        <v>47</v>
      </c>
      <c r="AA21" t="s">
        <v>47</v>
      </c>
      <c r="AF21" t="s">
        <v>59</v>
      </c>
    </row>
    <row r="22" spans="1:33">
      <c r="A22" t="s">
        <v>155</v>
      </c>
      <c r="B22">
        <v>4995077</v>
      </c>
      <c r="C22">
        <v>5004759</v>
      </c>
      <c r="D22">
        <v>76.844809733579098</v>
      </c>
      <c r="E22" t="s">
        <v>281</v>
      </c>
      <c r="F22" t="s">
        <v>282</v>
      </c>
      <c r="G22">
        <v>6.4138430400287803</v>
      </c>
      <c r="H22" t="s">
        <v>277</v>
      </c>
      <c r="I22" t="s">
        <v>37</v>
      </c>
      <c r="J22">
        <v>5004506</v>
      </c>
      <c r="K22">
        <v>5005894</v>
      </c>
      <c r="L22">
        <v>-10817</v>
      </c>
      <c r="M22">
        <v>-253</v>
      </c>
      <c r="Q22" t="s">
        <v>267</v>
      </c>
      <c r="S22" t="s">
        <v>268</v>
      </c>
      <c r="T22" t="s">
        <v>269</v>
      </c>
      <c r="U22" t="s">
        <v>278</v>
      </c>
      <c r="V22" t="s">
        <v>279</v>
      </c>
      <c r="W22" t="s">
        <v>272</v>
      </c>
      <c r="X22" t="s">
        <v>273</v>
      </c>
      <c r="Y22" t="s">
        <v>47</v>
      </c>
      <c r="AF22" t="s">
        <v>59</v>
      </c>
    </row>
    <row r="23" spans="1:33">
      <c r="A23" t="s">
        <v>155</v>
      </c>
      <c r="B23">
        <v>4995077</v>
      </c>
      <c r="C23">
        <v>5004759</v>
      </c>
      <c r="D23">
        <v>76.844809733579098</v>
      </c>
      <c r="E23" t="s">
        <v>281</v>
      </c>
      <c r="F23" t="s">
        <v>282</v>
      </c>
      <c r="G23">
        <v>6.4138430400287803</v>
      </c>
      <c r="H23" t="s">
        <v>258</v>
      </c>
      <c r="I23" t="s">
        <v>50</v>
      </c>
      <c r="J23">
        <v>4923781</v>
      </c>
      <c r="K23">
        <v>4927602</v>
      </c>
      <c r="L23">
        <v>67475</v>
      </c>
      <c r="M23">
        <v>-80978</v>
      </c>
      <c r="P23" t="s">
        <v>259</v>
      </c>
      <c r="Q23" t="s">
        <v>260</v>
      </c>
      <c r="R23" t="s">
        <v>261</v>
      </c>
      <c r="S23" t="s">
        <v>262</v>
      </c>
      <c r="T23" t="s">
        <v>263</v>
      </c>
      <c r="U23" t="s">
        <v>264</v>
      </c>
      <c r="V23" t="s">
        <v>265</v>
      </c>
      <c r="Y23" t="s">
        <v>47</v>
      </c>
      <c r="AF23" t="s">
        <v>59</v>
      </c>
    </row>
    <row r="24" spans="1:33">
      <c r="A24" t="s">
        <v>155</v>
      </c>
      <c r="B24">
        <v>4995077</v>
      </c>
      <c r="C24">
        <v>5004759</v>
      </c>
      <c r="D24">
        <v>76.844809733579098</v>
      </c>
      <c r="E24" t="s">
        <v>281</v>
      </c>
      <c r="F24" t="s">
        <v>282</v>
      </c>
      <c r="G24">
        <v>6.4138430400287803</v>
      </c>
      <c r="H24" t="s">
        <v>276</v>
      </c>
      <c r="I24" t="s">
        <v>61</v>
      </c>
      <c r="J24">
        <v>5034984</v>
      </c>
      <c r="K24">
        <v>5035547</v>
      </c>
      <c r="L24">
        <v>-40470</v>
      </c>
      <c r="M24">
        <v>30225</v>
      </c>
      <c r="V24" t="s">
        <v>73</v>
      </c>
    </row>
    <row r="25" spans="1:33">
      <c r="A25" t="s">
        <v>155</v>
      </c>
      <c r="B25">
        <v>5032795</v>
      </c>
      <c r="C25">
        <v>5036341</v>
      </c>
      <c r="D25">
        <v>76.161000070076696</v>
      </c>
      <c r="E25" t="s">
        <v>274</v>
      </c>
      <c r="F25" t="s">
        <v>275</v>
      </c>
      <c r="G25">
        <v>6.2543760482710997</v>
      </c>
      <c r="H25" t="s">
        <v>276</v>
      </c>
      <c r="I25" t="s">
        <v>37</v>
      </c>
      <c r="J25">
        <v>5034984</v>
      </c>
      <c r="K25">
        <v>5035547</v>
      </c>
      <c r="L25">
        <v>-2752</v>
      </c>
      <c r="M25">
        <v>-1357</v>
      </c>
      <c r="V25" t="s">
        <v>73</v>
      </c>
    </row>
    <row r="26" spans="1:33">
      <c r="A26" t="s">
        <v>155</v>
      </c>
      <c r="B26">
        <v>5032795</v>
      </c>
      <c r="C26">
        <v>5036341</v>
      </c>
      <c r="D26">
        <v>76.161000070076696</v>
      </c>
      <c r="E26" t="s">
        <v>274</v>
      </c>
      <c r="F26" t="s">
        <v>275</v>
      </c>
      <c r="G26">
        <v>6.2543760482710997</v>
      </c>
      <c r="H26" t="s">
        <v>277</v>
      </c>
      <c r="I26" t="s">
        <v>50</v>
      </c>
      <c r="J26">
        <v>5004506</v>
      </c>
      <c r="K26">
        <v>5005894</v>
      </c>
      <c r="L26">
        <v>26901</v>
      </c>
      <c r="M26">
        <v>-31835</v>
      </c>
      <c r="Q26" t="s">
        <v>267</v>
      </c>
      <c r="S26" t="s">
        <v>268</v>
      </c>
      <c r="T26" t="s">
        <v>269</v>
      </c>
      <c r="U26" t="s">
        <v>278</v>
      </c>
      <c r="V26" t="s">
        <v>279</v>
      </c>
      <c r="W26" t="s">
        <v>272</v>
      </c>
      <c r="X26" t="s">
        <v>273</v>
      </c>
      <c r="Y26" t="s">
        <v>47</v>
      </c>
      <c r="AF26" t="s">
        <v>59</v>
      </c>
    </row>
    <row r="27" spans="1:33">
      <c r="A27" s="2" t="s">
        <v>155</v>
      </c>
      <c r="B27" s="2">
        <v>5032795</v>
      </c>
      <c r="C27" s="2">
        <v>5036341</v>
      </c>
      <c r="D27" s="2">
        <v>76.161000070076696</v>
      </c>
      <c r="E27" s="2" t="s">
        <v>274</v>
      </c>
      <c r="F27" s="2" t="s">
        <v>275</v>
      </c>
      <c r="G27" s="2">
        <v>6.2543760482710997</v>
      </c>
      <c r="H27" s="2" t="s">
        <v>280</v>
      </c>
      <c r="I27" s="2" t="s">
        <v>61</v>
      </c>
      <c r="J27" s="2">
        <v>5064178</v>
      </c>
      <c r="K27" s="2">
        <v>5065913</v>
      </c>
      <c r="L27" s="2">
        <v>-33118</v>
      </c>
      <c r="M27" s="2">
        <v>27837</v>
      </c>
      <c r="N27" s="2"/>
      <c r="O27" s="2"/>
      <c r="P27" s="2"/>
      <c r="Q27" s="2" t="s">
        <v>267</v>
      </c>
      <c r="R27" s="2"/>
      <c r="S27" s="2" t="s">
        <v>268</v>
      </c>
      <c r="T27" s="2" t="s">
        <v>269</v>
      </c>
      <c r="U27" s="2" t="s">
        <v>278</v>
      </c>
      <c r="V27" s="2" t="s">
        <v>279</v>
      </c>
      <c r="W27" s="2" t="s">
        <v>272</v>
      </c>
      <c r="X27" s="2" t="s">
        <v>273</v>
      </c>
      <c r="Y27" s="2"/>
      <c r="Z27" s="2"/>
      <c r="AA27" s="2"/>
      <c r="AB27" s="2" t="s">
        <v>138</v>
      </c>
      <c r="AC27" s="2" t="s">
        <v>138</v>
      </c>
      <c r="AD27" s="2" t="s">
        <v>138</v>
      </c>
      <c r="AE27" s="2"/>
      <c r="AF27" s="2" t="s">
        <v>59</v>
      </c>
      <c r="AG27" s="2"/>
    </row>
  </sheetData>
  <conditionalFormatting sqref="D1:D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:AE1048576">
    <cfRule type="containsText" dxfId="3" priority="1" operator="containsText" text="down">
      <formula>NOT(ISERROR(SEARCH("down",Y1)))</formula>
    </cfRule>
    <cfRule type="containsText" dxfId="2" priority="2" operator="containsText" text="up">
      <formula>NOT(ISERROR(SEARCH("up",Y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F941A-6C36-4709-B488-A52D89E899F6}">
  <dimension ref="A1:AG22"/>
  <sheetViews>
    <sheetView tabSelected="1" workbookViewId="0">
      <selection activeCell="N32" sqref="N32"/>
    </sheetView>
  </sheetViews>
  <sheetFormatPr defaultRowHeight="15"/>
  <cols>
    <col min="2" max="3" width="9.5703125" bestFit="1" customWidth="1"/>
    <col min="4" max="4" width="11.140625" bestFit="1" customWidth="1"/>
    <col min="5" max="5" width="11.7109375" bestFit="1" customWidth="1"/>
    <col min="6" max="6" width="35.28515625" bestFit="1" customWidth="1"/>
    <col min="7" max="7" width="11.140625" bestFit="1" customWidth="1"/>
    <col min="8" max="8" width="11.28515625" bestFit="1" customWidth="1"/>
    <col min="9" max="9" width="11.85546875" bestFit="1" customWidth="1"/>
    <col min="10" max="11" width="9.5703125" bestFit="1" customWidth="1"/>
    <col min="14" max="14" width="10.5703125" bestFit="1" customWidth="1"/>
    <col min="16" max="16" width="17.85546875" customWidth="1"/>
    <col min="17" max="17" width="16" customWidth="1"/>
    <col min="18" max="18" width="7.5703125" customWidth="1"/>
    <col min="19" max="19" width="11.85546875" customWidth="1"/>
    <col min="20" max="20" width="17.5703125" customWidth="1"/>
    <col min="21" max="21" width="13.28515625" customWidth="1"/>
    <col min="22" max="22" width="14.5703125" customWidth="1"/>
    <col min="23" max="23" width="12.5703125" customWidth="1"/>
    <col min="24" max="24" width="11.140625" customWidth="1"/>
    <col min="32" max="32" width="9.28515625" bestFit="1" customWidth="1"/>
    <col min="33" max="33" width="36.5703125" bestFit="1" customWidth="1"/>
  </cols>
  <sheetData>
    <row r="1" spans="1:3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 ht="15" customHeight="1">
      <c r="A2" s="3" t="s">
        <v>67</v>
      </c>
      <c r="B2" s="3">
        <v>12768099</v>
      </c>
      <c r="C2" s="3">
        <v>12795842</v>
      </c>
      <c r="D2" s="3" t="s">
        <v>348</v>
      </c>
      <c r="E2" s="3" t="s">
        <v>349</v>
      </c>
      <c r="F2" s="3" t="s">
        <v>350</v>
      </c>
      <c r="G2" s="3" t="s">
        <v>351</v>
      </c>
      <c r="H2" s="3" t="s">
        <v>352</v>
      </c>
      <c r="I2" s="3" t="s">
        <v>37</v>
      </c>
      <c r="J2" s="3">
        <v>12783016</v>
      </c>
      <c r="K2" s="3">
        <v>12789250</v>
      </c>
      <c r="L2" s="3">
        <v>-21151</v>
      </c>
      <c r="M2" s="3">
        <v>-12826</v>
      </c>
      <c r="N2" s="3"/>
      <c r="O2" s="3"/>
      <c r="P2" s="4" t="s">
        <v>353</v>
      </c>
      <c r="Q2" s="4" t="s">
        <v>354</v>
      </c>
      <c r="R2" s="4" t="s">
        <v>355</v>
      </c>
      <c r="S2" s="3" t="s">
        <v>356</v>
      </c>
      <c r="T2" s="4" t="s">
        <v>357</v>
      </c>
      <c r="U2" s="4" t="s">
        <v>358</v>
      </c>
      <c r="V2" s="5" t="s">
        <v>359</v>
      </c>
      <c r="W2" s="4" t="s">
        <v>360</v>
      </c>
      <c r="X2" s="4" t="s">
        <v>361</v>
      </c>
      <c r="Y2" s="6" t="s">
        <v>47</v>
      </c>
      <c r="Z2" s="6" t="s">
        <v>47</v>
      </c>
      <c r="AA2" s="6" t="s">
        <v>47</v>
      </c>
      <c r="AB2" s="6"/>
      <c r="AC2" s="6"/>
      <c r="AD2" s="6"/>
      <c r="AE2" s="6"/>
      <c r="AF2" s="6" t="s">
        <v>59</v>
      </c>
      <c r="AG2" s="10"/>
    </row>
    <row r="3" spans="1:33" ht="15" customHeight="1">
      <c r="A3" s="3" t="s">
        <v>67</v>
      </c>
      <c r="B3" s="3">
        <v>12768099</v>
      </c>
      <c r="C3" s="3">
        <v>12795842</v>
      </c>
      <c r="D3" s="3" t="s">
        <v>348</v>
      </c>
      <c r="E3" s="3" t="s">
        <v>349</v>
      </c>
      <c r="F3" s="3" t="s">
        <v>350</v>
      </c>
      <c r="G3" s="3" t="s">
        <v>351</v>
      </c>
      <c r="H3" s="3" t="s">
        <v>362</v>
      </c>
      <c r="I3" s="3" t="s">
        <v>50</v>
      </c>
      <c r="J3" s="3">
        <v>12764840</v>
      </c>
      <c r="K3" s="3">
        <v>12767788</v>
      </c>
      <c r="L3" s="3">
        <v>311</v>
      </c>
      <c r="M3" s="3">
        <v>-31002</v>
      </c>
      <c r="N3" s="3"/>
      <c r="O3" s="3"/>
      <c r="P3" s="5" t="s">
        <v>363</v>
      </c>
      <c r="Q3" s="4" t="s">
        <v>364</v>
      </c>
      <c r="R3" s="4"/>
      <c r="S3" s="3" t="s">
        <v>365</v>
      </c>
      <c r="T3" s="4" t="s">
        <v>366</v>
      </c>
      <c r="U3" s="4" t="s">
        <v>367</v>
      </c>
      <c r="V3" s="5" t="s">
        <v>368</v>
      </c>
      <c r="W3" s="4"/>
      <c r="X3" s="4"/>
      <c r="Y3" s="6" t="s">
        <v>47</v>
      </c>
      <c r="Z3" s="6" t="s">
        <v>47</v>
      </c>
      <c r="AA3" s="6" t="s">
        <v>47</v>
      </c>
      <c r="AB3" s="6"/>
      <c r="AC3" s="6"/>
      <c r="AD3" s="6"/>
      <c r="AE3" s="7" t="s">
        <v>74</v>
      </c>
      <c r="AF3" s="6" t="s">
        <v>59</v>
      </c>
      <c r="AG3" s="10"/>
    </row>
    <row r="4" spans="1:33" ht="15" customHeight="1">
      <c r="A4" s="3" t="s">
        <v>67</v>
      </c>
      <c r="B4" s="3">
        <v>12768099</v>
      </c>
      <c r="C4" s="3">
        <v>12795842</v>
      </c>
      <c r="D4" s="3" t="s">
        <v>348</v>
      </c>
      <c r="E4" s="3" t="s">
        <v>349</v>
      </c>
      <c r="F4" s="3" t="s">
        <v>350</v>
      </c>
      <c r="G4" s="3" t="s">
        <v>351</v>
      </c>
      <c r="H4" s="3" t="s">
        <v>369</v>
      </c>
      <c r="I4" s="3" t="s">
        <v>61</v>
      </c>
      <c r="J4" s="3">
        <v>12811889</v>
      </c>
      <c r="K4" s="3">
        <v>12814398</v>
      </c>
      <c r="L4" s="3">
        <v>-46299</v>
      </c>
      <c r="M4" s="3">
        <v>16047</v>
      </c>
      <c r="N4" s="3"/>
      <c r="O4" s="3"/>
      <c r="P4" s="4"/>
      <c r="Q4" s="4"/>
      <c r="R4" s="4"/>
      <c r="S4" s="3"/>
      <c r="T4" s="4"/>
      <c r="U4" s="4"/>
      <c r="V4" s="4"/>
      <c r="W4" s="4"/>
      <c r="X4" s="4"/>
      <c r="Y4" s="6"/>
      <c r="Z4" s="6"/>
      <c r="AA4" s="6"/>
      <c r="AB4" s="6"/>
      <c r="AC4" s="6"/>
      <c r="AD4" s="6"/>
      <c r="AE4" s="6"/>
      <c r="AF4" s="6" t="s">
        <v>59</v>
      </c>
      <c r="AG4" s="10"/>
    </row>
    <row r="5" spans="1:33" ht="15" customHeight="1">
      <c r="A5" s="3" t="s">
        <v>370</v>
      </c>
      <c r="B5" s="3">
        <v>1139487</v>
      </c>
      <c r="C5" s="3">
        <v>1148943</v>
      </c>
      <c r="D5" s="3" t="s">
        <v>371</v>
      </c>
      <c r="E5" s="3" t="s">
        <v>372</v>
      </c>
      <c r="F5" s="3" t="s">
        <v>373</v>
      </c>
      <c r="G5" s="3" t="s">
        <v>374</v>
      </c>
      <c r="H5" s="3"/>
      <c r="I5" s="3" t="s">
        <v>37</v>
      </c>
      <c r="J5" s="3"/>
      <c r="K5" s="3"/>
      <c r="L5" s="3"/>
      <c r="M5" s="3"/>
      <c r="N5" s="3"/>
      <c r="O5" s="3"/>
      <c r="P5" s="4"/>
      <c r="Q5" s="4"/>
      <c r="R5" s="4"/>
      <c r="S5" s="3"/>
      <c r="T5" s="4"/>
      <c r="U5" s="4"/>
      <c r="V5" s="4"/>
      <c r="W5" s="4"/>
      <c r="X5" s="4"/>
      <c r="Y5" s="6"/>
      <c r="Z5" s="6"/>
      <c r="AA5" s="6"/>
      <c r="AB5" s="6"/>
      <c r="AC5" s="6"/>
      <c r="AD5" s="6"/>
      <c r="AE5" s="6"/>
      <c r="AF5" s="6"/>
      <c r="AG5" s="10"/>
    </row>
    <row r="6" spans="1:33" ht="15" customHeight="1">
      <c r="A6" s="3" t="s">
        <v>370</v>
      </c>
      <c r="B6" s="3">
        <v>1139487</v>
      </c>
      <c r="C6" s="3">
        <v>1148943</v>
      </c>
      <c r="D6" s="3" t="s">
        <v>371</v>
      </c>
      <c r="E6" s="3" t="s">
        <v>372</v>
      </c>
      <c r="F6" s="3" t="s">
        <v>373</v>
      </c>
      <c r="G6" s="3" t="s">
        <v>374</v>
      </c>
      <c r="H6" s="3" t="s">
        <v>375</v>
      </c>
      <c r="I6" s="3" t="s">
        <v>50</v>
      </c>
      <c r="J6" s="3">
        <v>1124124</v>
      </c>
      <c r="K6" s="3">
        <v>1127977</v>
      </c>
      <c r="L6" s="3">
        <v>11510</v>
      </c>
      <c r="M6" s="3">
        <v>-24819</v>
      </c>
      <c r="N6" s="3" t="s">
        <v>376</v>
      </c>
      <c r="O6" s="3"/>
      <c r="P6" s="4" t="s">
        <v>377</v>
      </c>
      <c r="Q6" s="4" t="s">
        <v>378</v>
      </c>
      <c r="R6" s="4"/>
      <c r="S6" s="3" t="s">
        <v>379</v>
      </c>
      <c r="T6" s="4" t="s">
        <v>380</v>
      </c>
      <c r="U6" s="4" t="s">
        <v>381</v>
      </c>
      <c r="V6" s="5" t="s">
        <v>382</v>
      </c>
      <c r="W6" s="4" t="s">
        <v>383</v>
      </c>
      <c r="X6" s="4" t="s">
        <v>384</v>
      </c>
      <c r="Y6" s="6" t="s">
        <v>47</v>
      </c>
      <c r="Z6" s="6" t="s">
        <v>47</v>
      </c>
      <c r="AA6" s="6" t="s">
        <v>47</v>
      </c>
      <c r="AB6" s="7" t="s">
        <v>74</v>
      </c>
      <c r="AC6" s="6"/>
      <c r="AD6" s="7" t="s">
        <v>74</v>
      </c>
      <c r="AE6" s="6"/>
      <c r="AF6" s="6" t="s">
        <v>48</v>
      </c>
      <c r="AG6" s="10" t="s">
        <v>385</v>
      </c>
    </row>
    <row r="7" spans="1:33" ht="15" customHeight="1">
      <c r="A7" s="3" t="s">
        <v>370</v>
      </c>
      <c r="B7" s="3">
        <v>1139487</v>
      </c>
      <c r="C7" s="3">
        <v>1148943</v>
      </c>
      <c r="D7" s="3" t="s">
        <v>371</v>
      </c>
      <c r="E7" s="3" t="s">
        <v>372</v>
      </c>
      <c r="F7" s="3" t="s">
        <v>373</v>
      </c>
      <c r="G7" s="3" t="s">
        <v>374</v>
      </c>
      <c r="H7" s="3" t="s">
        <v>386</v>
      </c>
      <c r="I7" s="3" t="s">
        <v>61</v>
      </c>
      <c r="J7" s="3">
        <v>1149480</v>
      </c>
      <c r="K7" s="3">
        <v>1155475</v>
      </c>
      <c r="L7" s="3">
        <v>-15988</v>
      </c>
      <c r="M7" s="3">
        <v>537</v>
      </c>
      <c r="N7" s="3"/>
      <c r="O7" s="3"/>
      <c r="P7" s="4" t="s">
        <v>387</v>
      </c>
      <c r="Q7" s="4"/>
      <c r="R7" s="4" t="s">
        <v>388</v>
      </c>
      <c r="S7" s="3"/>
      <c r="T7" s="4"/>
      <c r="U7" s="4" t="s">
        <v>389</v>
      </c>
      <c r="V7" s="5" t="s">
        <v>390</v>
      </c>
      <c r="W7" s="4" t="s">
        <v>391</v>
      </c>
      <c r="X7" s="4" t="s">
        <v>392</v>
      </c>
      <c r="Y7" s="6" t="s">
        <v>47</v>
      </c>
      <c r="Z7" s="6" t="s">
        <v>47</v>
      </c>
      <c r="AA7" s="6" t="s">
        <v>47</v>
      </c>
      <c r="AB7" s="6"/>
      <c r="AC7" s="6"/>
      <c r="AD7" s="6"/>
      <c r="AE7" s="6"/>
      <c r="AF7" s="6" t="s">
        <v>48</v>
      </c>
      <c r="AG7" s="10"/>
    </row>
    <row r="8" spans="1:33" ht="15" customHeight="1">
      <c r="A8" s="3" t="s">
        <v>285</v>
      </c>
      <c r="B8" s="3">
        <v>15362741</v>
      </c>
      <c r="C8" s="3">
        <v>15452687</v>
      </c>
      <c r="D8" s="3" t="s">
        <v>393</v>
      </c>
      <c r="E8" s="3" t="s">
        <v>394</v>
      </c>
      <c r="F8" s="3" t="s">
        <v>395</v>
      </c>
      <c r="G8" s="3" t="s">
        <v>396</v>
      </c>
      <c r="H8" s="3" t="s">
        <v>397</v>
      </c>
      <c r="I8" s="3" t="s">
        <v>37</v>
      </c>
      <c r="J8" s="3">
        <v>15382950</v>
      </c>
      <c r="K8" s="3">
        <v>15384122</v>
      </c>
      <c r="L8" s="3">
        <v>-21381</v>
      </c>
      <c r="M8" s="3">
        <v>-69737</v>
      </c>
      <c r="N8" s="3"/>
      <c r="O8" s="3"/>
      <c r="P8" s="4"/>
      <c r="Q8" s="4"/>
      <c r="R8" s="4"/>
      <c r="S8" s="3"/>
      <c r="T8" s="4"/>
      <c r="U8" s="4"/>
      <c r="V8" s="5" t="s">
        <v>73</v>
      </c>
      <c r="W8" s="4"/>
      <c r="X8" s="4"/>
      <c r="Y8" s="6"/>
      <c r="Z8" s="6"/>
      <c r="AA8" s="6"/>
      <c r="AB8" s="6"/>
      <c r="AC8" s="6"/>
      <c r="AD8" s="6"/>
      <c r="AE8" s="6"/>
      <c r="AF8" s="6" t="s">
        <v>48</v>
      </c>
      <c r="AG8" s="10"/>
    </row>
    <row r="9" spans="1:33" ht="15" customHeight="1">
      <c r="A9" s="3" t="s">
        <v>285</v>
      </c>
      <c r="B9" s="3">
        <v>15362741</v>
      </c>
      <c r="C9" s="3">
        <v>15452687</v>
      </c>
      <c r="D9" s="3" t="s">
        <v>393</v>
      </c>
      <c r="E9" s="3" t="s">
        <v>394</v>
      </c>
      <c r="F9" s="3" t="s">
        <v>395</v>
      </c>
      <c r="G9" s="3" t="s">
        <v>396</v>
      </c>
      <c r="H9" s="3" t="s">
        <v>398</v>
      </c>
      <c r="I9" s="3" t="s">
        <v>37</v>
      </c>
      <c r="J9" s="3">
        <v>15403024</v>
      </c>
      <c r="K9" s="3">
        <v>15407158</v>
      </c>
      <c r="L9" s="3">
        <v>-44417</v>
      </c>
      <c r="M9" s="3">
        <v>-49663</v>
      </c>
      <c r="N9" s="3"/>
      <c r="O9" s="3"/>
      <c r="P9" s="4" t="s">
        <v>399</v>
      </c>
      <c r="Q9" s="4"/>
      <c r="R9" s="4"/>
      <c r="S9" s="3" t="s">
        <v>400</v>
      </c>
      <c r="T9" s="4" t="s">
        <v>401</v>
      </c>
      <c r="U9" s="4" t="s">
        <v>402</v>
      </c>
      <c r="V9" s="5" t="s">
        <v>403</v>
      </c>
      <c r="W9" s="4" t="s">
        <v>404</v>
      </c>
      <c r="X9" s="4" t="s">
        <v>405</v>
      </c>
      <c r="Y9" s="6" t="s">
        <v>47</v>
      </c>
      <c r="Z9" s="6" t="s">
        <v>47</v>
      </c>
      <c r="AA9" s="6" t="s">
        <v>47</v>
      </c>
      <c r="AB9" s="6"/>
      <c r="AC9" s="6"/>
      <c r="AD9" s="8" t="s">
        <v>138</v>
      </c>
      <c r="AE9" s="6"/>
      <c r="AF9" s="6" t="s">
        <v>48</v>
      </c>
      <c r="AG9" s="10"/>
    </row>
    <row r="10" spans="1:33" ht="15" customHeight="1">
      <c r="A10" s="3" t="s">
        <v>285</v>
      </c>
      <c r="B10" s="3">
        <v>15362741</v>
      </c>
      <c r="C10" s="3">
        <v>15452687</v>
      </c>
      <c r="D10" s="3" t="s">
        <v>393</v>
      </c>
      <c r="E10" s="3" t="s">
        <v>394</v>
      </c>
      <c r="F10" s="3" t="s">
        <v>395</v>
      </c>
      <c r="G10" s="3" t="s">
        <v>396</v>
      </c>
      <c r="H10" s="3" t="s">
        <v>406</v>
      </c>
      <c r="I10" s="3" t="s">
        <v>37</v>
      </c>
      <c r="J10" s="3">
        <v>15413515</v>
      </c>
      <c r="K10" s="3">
        <v>15417664</v>
      </c>
      <c r="L10" s="3">
        <v>-54923</v>
      </c>
      <c r="M10" s="3">
        <v>-39172</v>
      </c>
      <c r="N10" s="3"/>
      <c r="O10" s="3"/>
      <c r="P10" s="4" t="s">
        <v>407</v>
      </c>
      <c r="Q10" s="4" t="s">
        <v>408</v>
      </c>
      <c r="R10" s="4"/>
      <c r="S10" s="3" t="s">
        <v>409</v>
      </c>
      <c r="T10" s="4" t="s">
        <v>410</v>
      </c>
      <c r="U10" s="4" t="s">
        <v>411</v>
      </c>
      <c r="V10" s="4" t="s">
        <v>412</v>
      </c>
      <c r="W10" s="4"/>
      <c r="X10" s="4"/>
      <c r="Y10" s="6"/>
      <c r="Z10" s="6"/>
      <c r="AA10" s="6"/>
      <c r="AB10" s="6"/>
      <c r="AC10" s="6"/>
      <c r="AD10" s="6"/>
      <c r="AE10" s="6"/>
      <c r="AF10" s="6" t="s">
        <v>48</v>
      </c>
      <c r="AG10" s="10"/>
    </row>
    <row r="11" spans="1:33" ht="15" customHeight="1">
      <c r="A11" s="3" t="s">
        <v>285</v>
      </c>
      <c r="B11" s="3">
        <v>15362741</v>
      </c>
      <c r="C11" s="3">
        <v>15452687</v>
      </c>
      <c r="D11" s="3" t="s">
        <v>393</v>
      </c>
      <c r="E11" s="3" t="s">
        <v>394</v>
      </c>
      <c r="F11" s="3" t="s">
        <v>395</v>
      </c>
      <c r="G11" s="3" t="s">
        <v>396</v>
      </c>
      <c r="H11" s="3" t="s">
        <v>413</v>
      </c>
      <c r="I11" s="3" t="s">
        <v>37</v>
      </c>
      <c r="J11" s="3">
        <v>15417501</v>
      </c>
      <c r="K11" s="3">
        <v>15422027</v>
      </c>
      <c r="L11" s="3">
        <v>-59286</v>
      </c>
      <c r="M11" s="3">
        <v>-35186</v>
      </c>
      <c r="N11" s="3"/>
      <c r="O11" s="3"/>
      <c r="P11" s="4" t="s">
        <v>414</v>
      </c>
      <c r="Q11" s="4"/>
      <c r="R11" s="4"/>
      <c r="S11" s="3" t="s">
        <v>415</v>
      </c>
      <c r="T11" s="4" t="s">
        <v>416</v>
      </c>
      <c r="U11" s="4" t="s">
        <v>417</v>
      </c>
      <c r="V11" s="5" t="s">
        <v>418</v>
      </c>
      <c r="W11" s="4" t="s">
        <v>419</v>
      </c>
      <c r="X11" s="4" t="s">
        <v>420</v>
      </c>
      <c r="Y11" s="6"/>
      <c r="Z11" s="6"/>
      <c r="AA11" s="6"/>
      <c r="AB11" s="6"/>
      <c r="AC11" s="6"/>
      <c r="AD11" s="6"/>
      <c r="AE11" s="6"/>
      <c r="AF11" s="6" t="s">
        <v>48</v>
      </c>
      <c r="AG11" s="10"/>
    </row>
    <row r="12" spans="1:33" ht="15" customHeight="1">
      <c r="A12" s="3" t="s">
        <v>285</v>
      </c>
      <c r="B12" s="3">
        <v>15362741</v>
      </c>
      <c r="C12" s="3">
        <v>15452687</v>
      </c>
      <c r="D12" s="3" t="s">
        <v>393</v>
      </c>
      <c r="E12" s="3" t="s">
        <v>394</v>
      </c>
      <c r="F12" s="3" t="s">
        <v>395</v>
      </c>
      <c r="G12" s="3" t="s">
        <v>396</v>
      </c>
      <c r="H12" s="3" t="s">
        <v>421</v>
      </c>
      <c r="I12" s="3" t="s">
        <v>37</v>
      </c>
      <c r="J12" s="3">
        <v>15430630</v>
      </c>
      <c r="K12" s="3">
        <v>15434553</v>
      </c>
      <c r="L12" s="3">
        <v>-71812</v>
      </c>
      <c r="M12" s="3">
        <v>-22057</v>
      </c>
      <c r="N12" s="3"/>
      <c r="O12" s="3"/>
      <c r="P12" s="4" t="s">
        <v>422</v>
      </c>
      <c r="Q12" s="4" t="s">
        <v>423</v>
      </c>
      <c r="R12" s="4" t="s">
        <v>424</v>
      </c>
      <c r="S12" s="3" t="s">
        <v>425</v>
      </c>
      <c r="T12" s="4" t="s">
        <v>426</v>
      </c>
      <c r="U12" s="4" t="s">
        <v>427</v>
      </c>
      <c r="V12" s="5" t="s">
        <v>428</v>
      </c>
      <c r="W12" s="4" t="s">
        <v>429</v>
      </c>
      <c r="X12" s="4" t="s">
        <v>430</v>
      </c>
      <c r="Y12" s="6"/>
      <c r="Z12" s="6"/>
      <c r="AA12" s="6"/>
      <c r="AB12" s="6"/>
      <c r="AC12" s="6"/>
      <c r="AD12" s="6"/>
      <c r="AE12" s="6"/>
      <c r="AF12" s="6"/>
      <c r="AG12" s="10"/>
    </row>
    <row r="13" spans="1:33" ht="15" customHeight="1">
      <c r="A13" s="3" t="s">
        <v>285</v>
      </c>
      <c r="B13" s="3">
        <v>15362741</v>
      </c>
      <c r="C13" s="3">
        <v>15452687</v>
      </c>
      <c r="D13" s="3" t="s">
        <v>393</v>
      </c>
      <c r="E13" s="3" t="s">
        <v>394</v>
      </c>
      <c r="F13" s="3" t="s">
        <v>395</v>
      </c>
      <c r="G13" s="3" t="s">
        <v>396</v>
      </c>
      <c r="H13" s="3" t="s">
        <v>431</v>
      </c>
      <c r="I13" s="3" t="s">
        <v>37</v>
      </c>
      <c r="J13" s="3">
        <v>15430631</v>
      </c>
      <c r="K13" s="3">
        <v>15435055</v>
      </c>
      <c r="L13" s="3">
        <v>-72314</v>
      </c>
      <c r="M13" s="3">
        <v>-22056</v>
      </c>
      <c r="N13" s="3"/>
      <c r="O13" s="3"/>
      <c r="P13" s="4" t="s">
        <v>422</v>
      </c>
      <c r="Q13" s="4" t="s">
        <v>432</v>
      </c>
      <c r="R13" s="4" t="s">
        <v>424</v>
      </c>
      <c r="S13" s="3" t="s">
        <v>425</v>
      </c>
      <c r="T13" s="4" t="s">
        <v>426</v>
      </c>
      <c r="U13" s="4" t="s">
        <v>433</v>
      </c>
      <c r="V13" s="4" t="s">
        <v>434</v>
      </c>
      <c r="W13" s="4" t="s">
        <v>435</v>
      </c>
      <c r="X13" s="4" t="s">
        <v>436</v>
      </c>
      <c r="Y13" s="6"/>
      <c r="Z13" s="6"/>
      <c r="AA13" s="6"/>
      <c r="AB13" s="6"/>
      <c r="AC13" s="6"/>
      <c r="AD13" s="6"/>
      <c r="AE13" s="6"/>
      <c r="AF13" s="6"/>
      <c r="AG13" s="10"/>
    </row>
    <row r="14" spans="1:33" ht="15" hidden="1" customHeight="1">
      <c r="A14" s="3" t="s">
        <v>285</v>
      </c>
      <c r="B14" s="3">
        <v>15362741</v>
      </c>
      <c r="C14" s="3">
        <v>15452687</v>
      </c>
      <c r="D14" s="3" t="s">
        <v>393</v>
      </c>
      <c r="E14" s="3" t="s">
        <v>394</v>
      </c>
      <c r="F14" s="3" t="s">
        <v>395</v>
      </c>
      <c r="G14" s="3" t="s">
        <v>396</v>
      </c>
      <c r="H14" s="3" t="s">
        <v>431</v>
      </c>
      <c r="I14" s="3" t="s">
        <v>37</v>
      </c>
      <c r="J14" s="3">
        <v>15430631</v>
      </c>
      <c r="K14" s="3">
        <v>15435055</v>
      </c>
      <c r="L14" s="3">
        <v>-72314</v>
      </c>
      <c r="M14" s="3">
        <v>-22056</v>
      </c>
      <c r="N14" s="3"/>
      <c r="O14" s="3"/>
      <c r="P14" s="4" t="s">
        <v>422</v>
      </c>
      <c r="Q14" s="4" t="s">
        <v>432</v>
      </c>
      <c r="R14" s="4" t="s">
        <v>424</v>
      </c>
      <c r="S14" s="3" t="s">
        <v>425</v>
      </c>
      <c r="T14" s="4" t="s">
        <v>426</v>
      </c>
      <c r="U14" s="4" t="s">
        <v>433</v>
      </c>
      <c r="V14" s="4" t="s">
        <v>434</v>
      </c>
      <c r="W14" s="4" t="s">
        <v>437</v>
      </c>
      <c r="X14" s="4" t="s">
        <v>438</v>
      </c>
      <c r="Y14" s="6"/>
      <c r="Z14" s="6"/>
      <c r="AA14" s="6"/>
      <c r="AB14" s="6"/>
      <c r="AC14" s="6"/>
      <c r="AD14" s="6"/>
      <c r="AE14" s="6"/>
      <c r="AF14" s="6"/>
      <c r="AG14" s="10"/>
    </row>
    <row r="15" spans="1:33" ht="15" hidden="1" customHeight="1">
      <c r="A15" s="3" t="s">
        <v>285</v>
      </c>
      <c r="B15" s="3">
        <v>15362741</v>
      </c>
      <c r="C15" s="3">
        <v>15452687</v>
      </c>
      <c r="D15" s="3" t="s">
        <v>393</v>
      </c>
      <c r="E15" s="3" t="s">
        <v>394</v>
      </c>
      <c r="F15" s="3" t="s">
        <v>395</v>
      </c>
      <c r="G15" s="3" t="s">
        <v>396</v>
      </c>
      <c r="H15" s="3" t="s">
        <v>431</v>
      </c>
      <c r="I15" s="3" t="s">
        <v>37</v>
      </c>
      <c r="J15" s="3">
        <v>15430631</v>
      </c>
      <c r="K15" s="3">
        <v>15435055</v>
      </c>
      <c r="L15" s="3">
        <v>-72314</v>
      </c>
      <c r="M15" s="3">
        <v>-22056</v>
      </c>
      <c r="N15" s="3"/>
      <c r="O15" s="3"/>
      <c r="P15" s="4" t="s">
        <v>422</v>
      </c>
      <c r="Q15" s="4" t="s">
        <v>432</v>
      </c>
      <c r="R15" s="4" t="s">
        <v>424</v>
      </c>
      <c r="S15" s="3" t="s">
        <v>425</v>
      </c>
      <c r="T15" s="4" t="s">
        <v>426</v>
      </c>
      <c r="U15" s="4" t="s">
        <v>439</v>
      </c>
      <c r="V15" s="5" t="s">
        <v>440</v>
      </c>
      <c r="W15" s="4" t="s">
        <v>435</v>
      </c>
      <c r="X15" s="4" t="s">
        <v>436</v>
      </c>
      <c r="Y15" s="6"/>
      <c r="Z15" s="6"/>
      <c r="AA15" s="6"/>
      <c r="AB15" s="6"/>
      <c r="AC15" s="6"/>
      <c r="AD15" s="6"/>
      <c r="AE15" s="6"/>
      <c r="AF15" s="6"/>
      <c r="AG15" s="10"/>
    </row>
    <row r="16" spans="1:33" ht="15" hidden="1" customHeight="1">
      <c r="A16" s="3" t="s">
        <v>285</v>
      </c>
      <c r="B16" s="3">
        <v>15362741</v>
      </c>
      <c r="C16" s="3">
        <v>15452687</v>
      </c>
      <c r="D16" s="3" t="s">
        <v>393</v>
      </c>
      <c r="E16" s="3" t="s">
        <v>394</v>
      </c>
      <c r="F16" s="3" t="s">
        <v>395</v>
      </c>
      <c r="G16" s="3" t="s">
        <v>396</v>
      </c>
      <c r="H16" s="3" t="s">
        <v>431</v>
      </c>
      <c r="I16" s="3" t="s">
        <v>37</v>
      </c>
      <c r="J16" s="3">
        <v>15430631</v>
      </c>
      <c r="K16" s="3">
        <v>15435055</v>
      </c>
      <c r="L16" s="3">
        <v>-72314</v>
      </c>
      <c r="M16" s="3">
        <v>-22056</v>
      </c>
      <c r="N16" s="3"/>
      <c r="O16" s="3"/>
      <c r="P16" s="4" t="s">
        <v>422</v>
      </c>
      <c r="Q16" s="4" t="s">
        <v>432</v>
      </c>
      <c r="R16" s="4" t="s">
        <v>424</v>
      </c>
      <c r="S16" s="3" t="s">
        <v>425</v>
      </c>
      <c r="T16" s="4" t="s">
        <v>426</v>
      </c>
      <c r="U16" s="4" t="s">
        <v>439</v>
      </c>
      <c r="V16" s="5" t="s">
        <v>440</v>
      </c>
      <c r="W16" s="4" t="s">
        <v>437</v>
      </c>
      <c r="X16" s="4" t="s">
        <v>438</v>
      </c>
      <c r="Y16" s="6"/>
      <c r="Z16" s="6"/>
      <c r="AA16" s="6"/>
      <c r="AB16" s="6"/>
      <c r="AC16" s="6"/>
      <c r="AD16" s="6"/>
      <c r="AE16" s="6"/>
      <c r="AF16" s="6"/>
      <c r="AG16" s="10"/>
    </row>
    <row r="17" spans="1:33" ht="15" customHeight="1">
      <c r="A17" s="3" t="s">
        <v>285</v>
      </c>
      <c r="B17" s="3">
        <v>15362741</v>
      </c>
      <c r="C17" s="3">
        <v>15452687</v>
      </c>
      <c r="D17" s="3" t="s">
        <v>393</v>
      </c>
      <c r="E17" s="3" t="s">
        <v>394</v>
      </c>
      <c r="F17" s="3" t="s">
        <v>395</v>
      </c>
      <c r="G17" s="3" t="s">
        <v>396</v>
      </c>
      <c r="H17" s="3" t="s">
        <v>441</v>
      </c>
      <c r="I17" s="3" t="s">
        <v>37</v>
      </c>
      <c r="J17" s="3">
        <v>15449222</v>
      </c>
      <c r="K17" s="3">
        <v>15452493</v>
      </c>
      <c r="L17" s="3">
        <v>-89752</v>
      </c>
      <c r="M17" s="3">
        <v>-3465</v>
      </c>
      <c r="N17" s="3"/>
      <c r="O17" s="3"/>
      <c r="P17" s="4" t="s">
        <v>442</v>
      </c>
      <c r="Q17" s="4" t="s">
        <v>443</v>
      </c>
      <c r="R17" s="4"/>
      <c r="S17" s="3" t="s">
        <v>444</v>
      </c>
      <c r="T17" s="4" t="s">
        <v>445</v>
      </c>
      <c r="U17" s="4" t="s">
        <v>446</v>
      </c>
      <c r="V17" s="5" t="s">
        <v>447</v>
      </c>
      <c r="W17" s="4" t="s">
        <v>448</v>
      </c>
      <c r="X17" s="4" t="s">
        <v>449</v>
      </c>
      <c r="Y17" s="6" t="s">
        <v>47</v>
      </c>
      <c r="Z17" s="6" t="s">
        <v>47</v>
      </c>
      <c r="AA17" s="6" t="s">
        <v>47</v>
      </c>
      <c r="AB17" s="6"/>
      <c r="AC17" s="6"/>
      <c r="AD17" s="6"/>
      <c r="AE17" s="6"/>
      <c r="AF17" s="6" t="s">
        <v>48</v>
      </c>
      <c r="AG17" s="10"/>
    </row>
    <row r="18" spans="1:33" ht="15" customHeight="1">
      <c r="A18" s="3" t="s">
        <v>285</v>
      </c>
      <c r="B18" s="3">
        <v>15362741</v>
      </c>
      <c r="C18" s="3">
        <v>15452687</v>
      </c>
      <c r="D18" s="3" t="s">
        <v>393</v>
      </c>
      <c r="E18" s="3" t="s">
        <v>394</v>
      </c>
      <c r="F18" s="3" t="s">
        <v>395</v>
      </c>
      <c r="G18" s="3" t="s">
        <v>396</v>
      </c>
      <c r="H18" s="3" t="s">
        <v>450</v>
      </c>
      <c r="I18" s="3" t="s">
        <v>50</v>
      </c>
      <c r="J18" s="3">
        <v>15358430</v>
      </c>
      <c r="K18" s="3">
        <v>15361335</v>
      </c>
      <c r="L18" s="3">
        <v>1406</v>
      </c>
      <c r="M18" s="3">
        <v>-94257</v>
      </c>
      <c r="N18" s="3"/>
      <c r="O18" s="3"/>
      <c r="P18" s="4" t="s">
        <v>451</v>
      </c>
      <c r="Q18" s="4" t="s">
        <v>452</v>
      </c>
      <c r="R18" s="4"/>
      <c r="S18" s="3" t="s">
        <v>453</v>
      </c>
      <c r="T18" s="4" t="s">
        <v>452</v>
      </c>
      <c r="U18" s="4" t="s">
        <v>454</v>
      </c>
      <c r="V18" s="4" t="s">
        <v>455</v>
      </c>
      <c r="W18" s="4" t="s">
        <v>136</v>
      </c>
      <c r="X18" s="4" t="s">
        <v>137</v>
      </c>
      <c r="Y18" s="6" t="s">
        <v>47</v>
      </c>
      <c r="Z18" s="6" t="s">
        <v>47</v>
      </c>
      <c r="AA18" s="6" t="s">
        <v>47</v>
      </c>
      <c r="AB18" s="6"/>
      <c r="AC18" s="6"/>
      <c r="AD18" s="7" t="s">
        <v>74</v>
      </c>
      <c r="AE18" s="6"/>
      <c r="AF18" s="6" t="s">
        <v>48</v>
      </c>
      <c r="AG18" s="10"/>
    </row>
    <row r="19" spans="1:33" ht="15" customHeight="1">
      <c r="A19" s="3" t="s">
        <v>285</v>
      </c>
      <c r="B19" s="3">
        <v>15362741</v>
      </c>
      <c r="C19" s="3">
        <v>15452687</v>
      </c>
      <c r="D19" s="3" t="s">
        <v>393</v>
      </c>
      <c r="E19" s="3" t="s">
        <v>394</v>
      </c>
      <c r="F19" s="3" t="s">
        <v>395</v>
      </c>
      <c r="G19" s="3" t="s">
        <v>396</v>
      </c>
      <c r="H19" s="3" t="s">
        <v>456</v>
      </c>
      <c r="I19" s="3" t="s">
        <v>61</v>
      </c>
      <c r="J19" s="3">
        <v>15462750</v>
      </c>
      <c r="K19" s="3">
        <v>15465005</v>
      </c>
      <c r="L19" s="3">
        <v>-102264</v>
      </c>
      <c r="M19" s="3">
        <v>10063</v>
      </c>
      <c r="N19" s="3"/>
      <c r="O19" s="3"/>
      <c r="P19" s="4" t="s">
        <v>457</v>
      </c>
      <c r="Q19" s="4" t="s">
        <v>458</v>
      </c>
      <c r="R19" s="4" t="s">
        <v>459</v>
      </c>
      <c r="S19" s="3" t="s">
        <v>460</v>
      </c>
      <c r="T19" s="4" t="s">
        <v>461</v>
      </c>
      <c r="U19" s="4" t="s">
        <v>462</v>
      </c>
      <c r="V19" s="4" t="s">
        <v>463</v>
      </c>
      <c r="W19" s="4" t="s">
        <v>136</v>
      </c>
      <c r="X19" s="4" t="s">
        <v>137</v>
      </c>
      <c r="Y19" s="9" t="s">
        <v>138</v>
      </c>
      <c r="Z19" s="6" t="s">
        <v>47</v>
      </c>
      <c r="AA19" s="6" t="s">
        <v>47</v>
      </c>
      <c r="AB19" s="6"/>
      <c r="AC19" s="6"/>
      <c r="AD19" s="6"/>
      <c r="AE19" s="6"/>
      <c r="AF19" s="6" t="s">
        <v>48</v>
      </c>
      <c r="AG19" s="10"/>
    </row>
    <row r="20" spans="1:33" ht="15" customHeight="1">
      <c r="A20" s="3" t="s">
        <v>285</v>
      </c>
      <c r="B20" s="3">
        <v>17909599</v>
      </c>
      <c r="C20" s="3">
        <v>17910302</v>
      </c>
      <c r="D20" s="3" t="s">
        <v>464</v>
      </c>
      <c r="E20" s="3" t="s">
        <v>465</v>
      </c>
      <c r="F20" s="3" t="s">
        <v>466</v>
      </c>
      <c r="G20" s="3" t="s">
        <v>467</v>
      </c>
      <c r="H20" s="3"/>
      <c r="I20" s="3" t="s">
        <v>37</v>
      </c>
      <c r="J20" s="3"/>
      <c r="K20" s="3"/>
      <c r="L20" s="3"/>
      <c r="M20" s="3"/>
      <c r="N20" s="3"/>
      <c r="O20" s="3"/>
      <c r="P20" s="4"/>
      <c r="Q20" s="4"/>
      <c r="R20" s="4"/>
      <c r="S20" s="3"/>
      <c r="T20" s="4"/>
      <c r="U20" s="4"/>
      <c r="V20" s="4"/>
      <c r="W20" s="4"/>
      <c r="X20" s="4"/>
      <c r="Y20" s="6"/>
      <c r="Z20" s="6"/>
      <c r="AA20" s="6"/>
      <c r="AB20" s="6"/>
      <c r="AC20" s="6"/>
      <c r="AD20" s="6"/>
      <c r="AE20" s="6"/>
      <c r="AF20" s="6"/>
      <c r="AG20" s="10"/>
    </row>
    <row r="21" spans="1:33" ht="15" customHeight="1">
      <c r="A21" s="3" t="s">
        <v>285</v>
      </c>
      <c r="B21" s="3">
        <v>17909599</v>
      </c>
      <c r="C21" s="3">
        <v>17910302</v>
      </c>
      <c r="D21" s="3" t="s">
        <v>464</v>
      </c>
      <c r="E21" s="3" t="s">
        <v>465</v>
      </c>
      <c r="F21" s="3" t="s">
        <v>466</v>
      </c>
      <c r="G21" s="3" t="s">
        <v>467</v>
      </c>
      <c r="H21" s="3" t="s">
        <v>468</v>
      </c>
      <c r="I21" s="3" t="s">
        <v>50</v>
      </c>
      <c r="J21" s="3">
        <v>17906511</v>
      </c>
      <c r="K21" s="3">
        <v>17907690</v>
      </c>
      <c r="L21" s="3">
        <v>1909</v>
      </c>
      <c r="M21" s="3">
        <v>-3791</v>
      </c>
      <c r="N21" s="3"/>
      <c r="O21" s="3"/>
      <c r="P21" s="4"/>
      <c r="Q21" s="4"/>
      <c r="R21" s="4"/>
      <c r="S21" s="3"/>
      <c r="T21" s="4"/>
      <c r="U21" s="4"/>
      <c r="V21" s="5" t="s">
        <v>73</v>
      </c>
      <c r="W21" s="4"/>
      <c r="X21" s="4"/>
      <c r="Y21" s="6" t="s">
        <v>47</v>
      </c>
      <c r="Z21" s="6"/>
      <c r="AA21" s="6"/>
      <c r="AB21" s="6"/>
      <c r="AC21" s="6"/>
      <c r="AD21" s="8" t="s">
        <v>138</v>
      </c>
      <c r="AE21" s="8" t="s">
        <v>138</v>
      </c>
      <c r="AF21" s="6" t="s">
        <v>59</v>
      </c>
      <c r="AG21" s="10"/>
    </row>
    <row r="22" spans="1:33" ht="15" customHeight="1">
      <c r="A22" s="3" t="s">
        <v>285</v>
      </c>
      <c r="B22" s="3">
        <v>17909599</v>
      </c>
      <c r="C22" s="3">
        <v>17910302</v>
      </c>
      <c r="D22" s="3" t="s">
        <v>464</v>
      </c>
      <c r="E22" s="3" t="s">
        <v>465</v>
      </c>
      <c r="F22" s="3" t="s">
        <v>466</v>
      </c>
      <c r="G22" s="3" t="s">
        <v>467</v>
      </c>
      <c r="H22" s="3" t="s">
        <v>469</v>
      </c>
      <c r="I22" s="3" t="s">
        <v>61</v>
      </c>
      <c r="J22" s="3">
        <v>17925422</v>
      </c>
      <c r="K22" s="3">
        <v>17926726</v>
      </c>
      <c r="L22" s="3">
        <v>-17127</v>
      </c>
      <c r="M22" s="3">
        <v>15120</v>
      </c>
      <c r="N22" s="3"/>
      <c r="O22" s="3"/>
      <c r="P22" s="4"/>
      <c r="Q22" s="4"/>
      <c r="R22" s="4"/>
      <c r="S22" s="3"/>
      <c r="T22" s="4"/>
      <c r="U22" s="4"/>
      <c r="V22" s="5" t="s">
        <v>73</v>
      </c>
      <c r="W22" s="4"/>
      <c r="X22" s="4"/>
      <c r="Y22" s="6" t="s">
        <v>47</v>
      </c>
      <c r="Z22" s="6" t="s">
        <v>47</v>
      </c>
      <c r="AA22" s="6" t="s">
        <v>47</v>
      </c>
      <c r="AB22" s="6"/>
      <c r="AC22" s="6"/>
      <c r="AD22" s="6"/>
      <c r="AE22" s="6"/>
      <c r="AF22" s="6" t="s">
        <v>59</v>
      </c>
      <c r="AG22" s="10"/>
    </row>
  </sheetData>
  <conditionalFormatting sqref="D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:AE1">
    <cfRule type="containsText" dxfId="1" priority="1" operator="containsText" text="down">
      <formula>NOT(ISERROR(SEARCH("down",Y1)))</formula>
    </cfRule>
    <cfRule type="containsText" dxfId="0" priority="2" operator="containsText" text="up">
      <formula>NOT(ISERROR(SEARCH("up",Y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hloé Beaul</cp:lastModifiedBy>
  <cp:revision/>
  <dcterms:created xsi:type="dcterms:W3CDTF">2015-06-05T18:19:34Z</dcterms:created>
  <dcterms:modified xsi:type="dcterms:W3CDTF">2025-11-06T19:27:31Z</dcterms:modified>
  <cp:category/>
  <cp:contentStatus/>
</cp:coreProperties>
</file>